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- Samples" sheetId="1" r:id="rId5"/>
    <sheet state="visible" name="Table S2 - Variant Calling Filt" sheetId="2" r:id="rId6"/>
    <sheet state="visible" name="Table S3 - Callable regions" sheetId="3" r:id="rId7"/>
    <sheet state="visible" name="Table S4 - Compliation of diver" sheetId="4" r:id="rId8"/>
    <sheet state="visible" name="Table S5 - Shared and private v" sheetId="5" r:id="rId9"/>
    <sheet state="visible" name="Table S6 - CodeML" sheetId="6" r:id="rId10"/>
    <sheet state="visible" name="Table S7 - Simulation runs" sheetId="7" r:id="rId11"/>
  </sheets>
  <definedNames/>
  <calcPr/>
</workbook>
</file>

<file path=xl/sharedStrings.xml><?xml version="1.0" encoding="utf-8"?>
<sst xmlns="http://schemas.openxmlformats.org/spreadsheetml/2006/main" count="1895" uniqueCount="614">
  <si>
    <t># Supplementary table 1. List of samples, coverage and heterozygosity.</t>
  </si>
  <si>
    <t>Sample</t>
  </si>
  <si>
    <t>Sampling location</t>
  </si>
  <si>
    <t>Sex</t>
  </si>
  <si>
    <t>Mean coverage</t>
  </si>
  <si>
    <t>Standard deviation of coverage</t>
  </si>
  <si>
    <t>Heterozygosity</t>
  </si>
  <si>
    <t>RF10D</t>
  </si>
  <si>
    <t>Atlantic</t>
  </si>
  <si>
    <t>Female</t>
  </si>
  <si>
    <t>RF1D</t>
  </si>
  <si>
    <t>RF2D</t>
  </si>
  <si>
    <t>RF3D</t>
  </si>
  <si>
    <t>RF4D</t>
  </si>
  <si>
    <t>RF5D</t>
  </si>
  <si>
    <t>RF6D</t>
  </si>
  <si>
    <t>RF7D</t>
  </si>
  <si>
    <t>RF8D</t>
  </si>
  <si>
    <t>RM10D</t>
  </si>
  <si>
    <t>Male</t>
  </si>
  <si>
    <t>RM1D</t>
  </si>
  <si>
    <t>RM2D</t>
  </si>
  <si>
    <t>RM3D</t>
  </si>
  <si>
    <t>RM4D</t>
  </si>
  <si>
    <t>RM5D</t>
  </si>
  <si>
    <t>RM6D</t>
  </si>
  <si>
    <t>RM7D</t>
  </si>
  <si>
    <t>RM8D</t>
  </si>
  <si>
    <t>RU5D</t>
  </si>
  <si>
    <t>Undefined</t>
  </si>
  <si>
    <t>F10D</t>
  </si>
  <si>
    <t>Mediterranean</t>
  </si>
  <si>
    <t>F1D</t>
  </si>
  <si>
    <t>F2D</t>
  </si>
  <si>
    <t>F3D</t>
  </si>
  <si>
    <t>F4D</t>
  </si>
  <si>
    <t>F6D</t>
  </si>
  <si>
    <t>F7D</t>
  </si>
  <si>
    <t>F8D</t>
  </si>
  <si>
    <t>F9D</t>
  </si>
  <si>
    <t>M2D</t>
  </si>
  <si>
    <t>M3D</t>
  </si>
  <si>
    <t>M4D</t>
  </si>
  <si>
    <t>M5D</t>
  </si>
  <si>
    <t>M6D</t>
  </si>
  <si>
    <t>M7D</t>
  </si>
  <si>
    <t>M8D</t>
  </si>
  <si>
    <t>M9D</t>
  </si>
  <si>
    <t>Mean</t>
  </si>
  <si>
    <t>Standard Deviation</t>
  </si>
  <si>
    <t>Total</t>
  </si>
  <si>
    <t># Supplementary table 2. Variant calling filter statistics.</t>
  </si>
  <si>
    <t>PASS</t>
  </si>
  <si>
    <t>PASS = All filters passed</t>
  </si>
  <si>
    <t>not_callable;not_extra_callable</t>
  </si>
  <si>
    <t>FS200 = FS &gt; 200.0</t>
  </si>
  <si>
    <t>not_SNPable;not_callable;not_extra_callable</t>
  </si>
  <si>
    <t>FS60 = FS &gt; 60.0</t>
  </si>
  <si>
    <t>MQ40;not_SNPable;not_callable;not_extra_callable</t>
  </si>
  <si>
    <t>LowQual = Low quality</t>
  </si>
  <si>
    <t>QD2;not_callable;not_extra_callable</t>
  </si>
  <si>
    <t>MQ40 = MQ &lt; 40.0</t>
  </si>
  <si>
    <t>not_extra_callable</t>
  </si>
  <si>
    <t>MQRankSum-12.5 = MQRankSum &lt; -12.5</t>
  </si>
  <si>
    <t>SOR3;not_callable;not_extra_callable</t>
  </si>
  <si>
    <t>QD2 = QD &lt; 2.0</t>
  </si>
  <si>
    <t>QD2;not_SNPable;not_callable;not_extra_callable</t>
  </si>
  <si>
    <t>QUAL30 = QUAL &lt; 30.0</t>
  </si>
  <si>
    <t>MQ40;not_callable;not_extra_callable</t>
  </si>
  <si>
    <t>ReadPosRankSum-20 = ReadPosRankSum &lt; -20.0</t>
  </si>
  <si>
    <t>QD2</t>
  </si>
  <si>
    <t>ReadPosRankSum-8 = ReadPosRankSum &lt; -8.0</t>
  </si>
  <si>
    <t>SOR3</t>
  </si>
  <si>
    <t>SOR3 = SOR &gt; 3.0</t>
  </si>
  <si>
    <t>SOR3;not_SNPable;not_callable;not_extra_callable</t>
  </si>
  <si>
    <t>not_SNPable = Doesn't overlap a user-input mask</t>
  </si>
  <si>
    <t>MQ40;QD2;not_SNPable;not_callable;not_extra_callable</t>
  </si>
  <si>
    <t>not_callable = Overlaps a user-input mask</t>
  </si>
  <si>
    <t>MQ40;SOR3;not_SNPable;not_callable;not_extra_callable</t>
  </si>
  <si>
    <t>not_extra_callable = Overlaps a user-input mask</t>
  </si>
  <si>
    <t>reference_private_non_variant</t>
  </si>
  <si>
    <t>reference_private_non_variant = AF == 1.00</t>
  </si>
  <si>
    <t>MQ40;SOR3;not_callable;not_extra_callable</t>
  </si>
  <si>
    <t>QD2;not_extra_callable</t>
  </si>
  <si>
    <t>not_SNPable</t>
  </si>
  <si>
    <t>QD2;SOR3;not_SNPable;not_callable;not_extra_callable</t>
  </si>
  <si>
    <t>not_callable;not_extra_callable;reference_private_non_variant</t>
  </si>
  <si>
    <t>Total genomic length</t>
  </si>
  <si>
    <t>FS60;SOR3;not_callable;not_extra_callable</t>
  </si>
  <si>
    <t>Callable length</t>
  </si>
  <si>
    <t>%</t>
  </si>
  <si>
    <t>FS60;SOR3;not_SNPable;not_callable;not_extra_callable</t>
  </si>
  <si>
    <t xml:space="preserve">Number of variants </t>
  </si>
  <si>
    <t>QD2;SOR3;not_callable;not_extra_callable</t>
  </si>
  <si>
    <t>Number of SNPs</t>
  </si>
  <si>
    <t>SOR3;not_extra_callable</t>
  </si>
  <si>
    <t>Number of INDELs</t>
  </si>
  <si>
    <t>QD2;SOR3</t>
  </si>
  <si>
    <t>MQ40;QD2;not_callable;not_extra_callable</t>
  </si>
  <si>
    <t>MQ40;QD2;SOR3;not_SNPable;not_callable;not_extra_callable</t>
  </si>
  <si>
    <t>FS60;MQ40;SOR3;not_SNPable;not_callable;not_extra_callable</t>
  </si>
  <si>
    <t>MQ40</t>
  </si>
  <si>
    <t>FS60;not_callable;not_extra_callable</t>
  </si>
  <si>
    <t>FS60;not_SNPable;not_callable;not_extra_callable</t>
  </si>
  <si>
    <t>FS60;SOR3</t>
  </si>
  <si>
    <t>not_SNPable;not_extra_callable</t>
  </si>
  <si>
    <t>not_SNPable;not_callable;not_extra_callable;reference_private_non_variant</t>
  </si>
  <si>
    <t>FS60</t>
  </si>
  <si>
    <t>FS60;MQ40;not_SNPable;not_callable;not_extra_callable</t>
  </si>
  <si>
    <t>not_extra_callable;reference_private_non_variant</t>
  </si>
  <si>
    <t>MQ40;not_extra_callable</t>
  </si>
  <si>
    <t>QD2;not_SNPable</t>
  </si>
  <si>
    <t>FS60;QD2;SOR3;not_callable;not_extra_callable</t>
  </si>
  <si>
    <t>QD2;SOR3;not_extra_callable</t>
  </si>
  <si>
    <t>FS60;QD2;SOR3;not_SNPable;not_callable;not_extra_callable</t>
  </si>
  <si>
    <t>SOR3;not_SNPable</t>
  </si>
  <si>
    <t>FS60;QD2;not_callable;not_extra_callable</t>
  </si>
  <si>
    <t>MQ40;QD2;SOR3;not_callable;not_extra_callable</t>
  </si>
  <si>
    <t>FS60;MQ40;QD2;SOR3;not_SNPable;not_callable;not_extra_callable</t>
  </si>
  <si>
    <t>MQ40;QD2</t>
  </si>
  <si>
    <t>FS60;QD2;SOR3</t>
  </si>
  <si>
    <t>FS60;QD2;not_SNPable;not_callable;not_extra_callable</t>
  </si>
  <si>
    <t>MQ40;SOR3</t>
  </si>
  <si>
    <t>QD2;not_SNPable;not_extra_callable</t>
  </si>
  <si>
    <t>FS60;SOR3;not_extra_callable</t>
  </si>
  <si>
    <t>MQ40;not_SNPable;not_callable;not_extra_callable;reference_private_non_variant</t>
  </si>
  <si>
    <t>FS60;MQ40;SOR3;not_callable;not_extra_callable</t>
  </si>
  <si>
    <t>FS60;MQ40;QD2;not_SNPable;not_callable;not_extra_callable</t>
  </si>
  <si>
    <t>MQ40;not_SNPable</t>
  </si>
  <si>
    <t>FS60;not_extra_callable</t>
  </si>
  <si>
    <t>QD2;SOR3;not_SNPable</t>
  </si>
  <si>
    <t>MQ40;QD2;not_extra_callable</t>
  </si>
  <si>
    <t>MQ40;SOR3;not_SNPable;not_callable;not_extra_callable;reference_private_non_variant</t>
  </si>
  <si>
    <t>FS60;QD2</t>
  </si>
  <si>
    <t>not_SNPable;reference_private_non_variant</t>
  </si>
  <si>
    <t>FS200;not_SNPable;not_callable;not_extra_callable</t>
  </si>
  <si>
    <t>SOR3;not_SNPable;not_extra_callable</t>
  </si>
  <si>
    <t>FS200;not_callable;not_extra_callable</t>
  </si>
  <si>
    <t>FS60;MQ40;not_callable;not_extra_callable</t>
  </si>
  <si>
    <t>MQ40;not_SNPable;not_extra_callable</t>
  </si>
  <si>
    <t>MQ40;SOR3;not_extra_callable</t>
  </si>
  <si>
    <t>FS60;MQ40;QD2;SOR3;not_callable;not_extra_callable</t>
  </si>
  <si>
    <t>FS60;SOR3;not_SNPable</t>
  </si>
  <si>
    <t>MQ40;not_callable;not_extra_callable;reference_private_non_variant</t>
  </si>
  <si>
    <t>SOR3;reference_private_non_variant</t>
  </si>
  <si>
    <t>SOR3;not_SNPable;not_callable;not_extra_callable;reference_private_non_variant</t>
  </si>
  <si>
    <t>FS200</t>
  </si>
  <si>
    <t>FS60;QD2;SOR3;not_extra_callable</t>
  </si>
  <si>
    <t>MQ40;reference_private_non_variant</t>
  </si>
  <si>
    <t>SOR3;not_callable;not_extra_callable;reference_private_non_variant</t>
  </si>
  <si>
    <t>FS60;MQ40;QD2;not_callable;not_extra_callable</t>
  </si>
  <si>
    <t>MQRankSum-12.5;not_callable;not_extra_callable</t>
  </si>
  <si>
    <t>FS200;QD2;not_SNPable;not_callable;not_extra_callable</t>
  </si>
  <si>
    <t>MQ40;QD2;not_SNPable</t>
  </si>
  <si>
    <t>FS60;MQ40;SOR3</t>
  </si>
  <si>
    <t>MQ40;SOR3;not_callable;not_extra_callable;reference_private_non_variant</t>
  </si>
  <si>
    <t>MQ40;SOR3;not_SNPable</t>
  </si>
  <si>
    <t>QD2;SOR3;not_SNPable;not_extra_callable</t>
  </si>
  <si>
    <t>FS60;not_SNPable</t>
  </si>
  <si>
    <t>FS60;SOR3;not_SNPable;not_extra_callable</t>
  </si>
  <si>
    <t>MQ40;QD2;SOR3</t>
  </si>
  <si>
    <t>MQRankSum-12.5;not_SNPable;not_callable;not_extra_callable</t>
  </si>
  <si>
    <t>MQ40;QD2;not_SNPable;not_extra_callable</t>
  </si>
  <si>
    <t>MQRankSum-12.5;QD2;not_callable;not_extra_callable</t>
  </si>
  <si>
    <t>MQ40;SOR3;reference_private_non_variant</t>
  </si>
  <si>
    <t>not_SNPable;not_extra_callable;reference_private_non_variant</t>
  </si>
  <si>
    <t>FS60;MQ40;SOR3;not_extra_callable</t>
  </si>
  <si>
    <t>FS60;QD2;not_extra_callable</t>
  </si>
  <si>
    <t>MQ40;QD2;SOR3;not_extra_callable</t>
  </si>
  <si>
    <t>MQRankSum-12.5;QD2;SOR3;not_callable;not_extra_callable</t>
  </si>
  <si>
    <t>FS200;not_extra_callable</t>
  </si>
  <si>
    <t>FS200;QD2</t>
  </si>
  <si>
    <t>FS200;QD2;not_callable;not_extra_callable</t>
  </si>
  <si>
    <t>FS60;MQ40</t>
  </si>
  <si>
    <t>FS60;MQ40;not_extra_callable</t>
  </si>
  <si>
    <t>FS60;MQ40;QD2</t>
  </si>
  <si>
    <t>FS60;MQ40;SOR3;not_SNPable</t>
  </si>
  <si>
    <t>FS60;not_SNPable;not_extra_callable</t>
  </si>
  <si>
    <t>MQ40;MQRankSum-12.5;not_SNPable;not_callable;not_extra_callable</t>
  </si>
  <si>
    <t>MQ40;not_extra_callable;reference_private_non_variant</t>
  </si>
  <si>
    <t>MQ40;not_SNPable;reference_private_non_variant</t>
  </si>
  <si>
    <t>MQ40;SOR3;not_extra_callable;reference_private_non_variant</t>
  </si>
  <si>
    <t>MQ40;SOR3;not_SNPable;not_extra_callable</t>
  </si>
  <si>
    <t>SOR3;not_extra_callable;reference_private_non_variant</t>
  </si>
  <si>
    <t>SOR3;not_SNPable;reference_private_non_variant</t>
  </si>
  <si>
    <t xml:space="preserve"># Supplementary table 3. Callable region enrichment or depletion.
</t>
  </si>
  <si>
    <t>### Feature span in callable regions</t>
  </si>
  <si>
    <t>Fisher's exact test for enrichment or depletion</t>
  </si>
  <si>
    <t>Feature</t>
  </si>
  <si>
    <t>Callable</t>
  </si>
  <si>
    <t>% in Callable</t>
  </si>
  <si>
    <t>% of callable length</t>
  </si>
  <si>
    <t>% of total length</t>
  </si>
  <si>
    <t>Difference</t>
  </si>
  <si>
    <t>pval</t>
  </si>
  <si>
    <t>OR</t>
  </si>
  <si>
    <t>Exons</t>
  </si>
  <si>
    <t>&lt; 2.22e-16</t>
  </si>
  <si>
    <t>Introns</t>
  </si>
  <si>
    <t>Promoters</t>
  </si>
  <si>
    <t>Intergenic</t>
  </si>
  <si>
    <t>-</t>
  </si>
  <si>
    <t xml:space="preserve"># Supplementary table 4. Compilation of diversity estimates.
</t>
  </si>
  <si>
    <t># Lef12 = Leffler EM, Bullaughey K, Matute DR, Meyer WK, Ségurel L, Venkat A, et al. Revisiting an Old Riddle: What Determines Genetic Diversity Levels within Species? PLoS Biol. 2012;10: e1001388. doi:10.1371/journal.pbio.1001388</t>
  </si>
  <si>
    <t># Lyn23 = Lynch M, Ali F, Lin T, Wang Y, Ni J, Long H. The divergence of mutation rates and spectra across the Tree of Life. EMBO Rep. 2023;24: e57561. doi:10.15252/embr.202357561</t>
  </si>
  <si>
    <t># Rom14 = Romiguier J, Gayral P, Ballenghien M, Bernard A, Cahais V, Chenuil A, et al. Comparative population genomics in animals uncovers the determinants of genetic diversity. Nature. 2014;515: 261–263. doi:10.1038/nature13685</t>
  </si>
  <si>
    <t># IndepEstimates = Estimates of diversity for a single species. See the manuscript for specific references.</t>
  </si>
  <si>
    <t># To review the filters, refer to the "Plotting_DNA/plot_Figure1_GenomicDiversity.R" script from the GitHub repository: https://github.com/marinabraso/AGenDiv.</t>
  </si>
  <si>
    <t>Species</t>
  </si>
  <si>
    <t>class</t>
  </si>
  <si>
    <t>Diversity</t>
  </si>
  <si>
    <t>source</t>
  </si>
  <si>
    <t>method</t>
  </si>
  <si>
    <t>colors</t>
  </si>
  <si>
    <t>pch</t>
  </si>
  <si>
    <t>Allolobophora chlorotica L2</t>
  </si>
  <si>
    <t>Annelida</t>
  </si>
  <si>
    <t>Rom14</t>
  </si>
  <si>
    <t>Transcriptome</t>
  </si>
  <si>
    <t>#1f9e89</t>
  </si>
  <si>
    <t>Galeolaria caespitosa</t>
  </si>
  <si>
    <t>IndepEstimates</t>
  </si>
  <si>
    <t>Whole-genome, single individual</t>
  </si>
  <si>
    <t>Pectinaria koreni sud</t>
  </si>
  <si>
    <t>Allolobophora chlorotica L1</t>
  </si>
  <si>
    <t>Allolobophora chlorotica L4</t>
  </si>
  <si>
    <t>Aporrectodea icterica</t>
  </si>
  <si>
    <t>Pectinaria koreni nord</t>
  </si>
  <si>
    <t>Drosophila recens</t>
  </si>
  <si>
    <t>Arthropoda</t>
  </si>
  <si>
    <t>Few loci (&lt;1000)</t>
  </si>
  <si>
    <t>#6dce58</t>
  </si>
  <si>
    <t>Culex pipiens</t>
  </si>
  <si>
    <t>Melitaea cinxia</t>
  </si>
  <si>
    <t>Culex hortensis</t>
  </si>
  <si>
    <t>Drosophila kikkawai</t>
  </si>
  <si>
    <t>Lef12</t>
  </si>
  <si>
    <t>Thymelicus lineola</t>
  </si>
  <si>
    <t>Melitaea didyma</t>
  </si>
  <si>
    <t>Drosophila kohkoa</t>
  </si>
  <si>
    <t>Ceratitis capitata</t>
  </si>
  <si>
    <t>Anopheles gambiae</t>
  </si>
  <si>
    <t>Mellicta athalia</t>
  </si>
  <si>
    <t>Heliconius melpomene</t>
  </si>
  <si>
    <t>Lyn23</t>
  </si>
  <si>
    <t>Silent sites in protein coding genes</t>
  </si>
  <si>
    <t>Anopheles coluzzii</t>
  </si>
  <si>
    <t>Drosophila teissieri</t>
  </si>
  <si>
    <t>Heliconius cydno</t>
  </si>
  <si>
    <t>Anopheles quadriannulatus</t>
  </si>
  <si>
    <t>Thymelicus sylvestris</t>
  </si>
  <si>
    <t>Anopheles arabiensis</t>
  </si>
  <si>
    <t>Heliconius hecale</t>
  </si>
  <si>
    <t>Pieris rapae</t>
  </si>
  <si>
    <t>Drosophila kepulauana</t>
  </si>
  <si>
    <t>Daphnia pulicaria</t>
  </si>
  <si>
    <t>Drosophila bipectinata</t>
  </si>
  <si>
    <t>Drosophila buzzatii</t>
  </si>
  <si>
    <t>Heliconius pachinus</t>
  </si>
  <si>
    <t>Armadillidium vulgare</t>
  </si>
  <si>
    <t>Armadillidium nasatum</t>
  </si>
  <si>
    <t>Drosophila pseudoananassae</t>
  </si>
  <si>
    <t>Daphnia pulex</t>
  </si>
  <si>
    <t>Liposcelis bostrychophila</t>
  </si>
  <si>
    <t>Whole-genome, multiple individuals</t>
  </si>
  <si>
    <t>Drosophila americana</t>
  </si>
  <si>
    <t>Papilio dardanus</t>
  </si>
  <si>
    <t>Drosophila ananassae</t>
  </si>
  <si>
    <t>Drosophila malerkotliana</t>
  </si>
  <si>
    <t>Mellicta parthenoides</t>
  </si>
  <si>
    <t>Culex torrentium</t>
  </si>
  <si>
    <t>Lutzomyia whitmani</t>
  </si>
  <si>
    <t>Daphnia magna</t>
  </si>
  <si>
    <t>Drosophila yakuba</t>
  </si>
  <si>
    <t>Liocarcinus depurator</t>
  </si>
  <si>
    <t>Drosophila albomicans</t>
  </si>
  <si>
    <t>Anopheles cruzii</t>
  </si>
  <si>
    <t>Limenitis arthemis</t>
  </si>
  <si>
    <t>Aedes aegypti</t>
  </si>
  <si>
    <t>Drosophila mauritiana</t>
  </si>
  <si>
    <t>Anopheles stephensi</t>
  </si>
  <si>
    <t>Drosophila parabipectinata</t>
  </si>
  <si>
    <t>Papilio glaucus</t>
  </si>
  <si>
    <t>Mesobuthus cyprius/gibbosus</t>
  </si>
  <si>
    <t>Drosophila pseudoobscura</t>
  </si>
  <si>
    <t>Anopheles merus</t>
  </si>
  <si>
    <t>Ostrinia nubilalis</t>
  </si>
  <si>
    <t>Daphnia obtusa</t>
  </si>
  <si>
    <t>Lutzomyia intermedia</t>
  </si>
  <si>
    <t>Cecidostiba fungosa</t>
  </si>
  <si>
    <t>Drosophila melanogaster</t>
  </si>
  <si>
    <t>Artemia franciscana</t>
  </si>
  <si>
    <t>Chironomus riparius</t>
  </si>
  <si>
    <t>Drosophila subobscura</t>
  </si>
  <si>
    <t>Drosophila santomea</t>
  </si>
  <si>
    <t>Anopheles dirus</t>
  </si>
  <si>
    <t>Bombyx mori</t>
  </si>
  <si>
    <t>Drosophila nasuta</t>
  </si>
  <si>
    <t>Melanopus oregonensis</t>
  </si>
  <si>
    <t>Drosophila arizonae</t>
  </si>
  <si>
    <t>Gryllus pennsylvanicus</t>
  </si>
  <si>
    <t>Daphnia galeata</t>
  </si>
  <si>
    <t>Papilio canadensis</t>
  </si>
  <si>
    <t>Gryllus firmus</t>
  </si>
  <si>
    <t>Carcinus aestuarii</t>
  </si>
  <si>
    <t>Ixodes ricinus</t>
  </si>
  <si>
    <t>Apis cerana</t>
  </si>
  <si>
    <t>Drosophila persimilis</t>
  </si>
  <si>
    <t>Drosophila navojoa</t>
  </si>
  <si>
    <t>Drosophila mojavensis</t>
  </si>
  <si>
    <t>Drosophila sulfurigaster</t>
  </si>
  <si>
    <t>Necora puber</t>
  </si>
  <si>
    <t>Artemia salina</t>
  </si>
  <si>
    <t>Messor barbarus</t>
  </si>
  <si>
    <t>Anopheles scanloni</t>
  </si>
  <si>
    <t>Anopheles melas</t>
  </si>
  <si>
    <t>Anopheles baimaii</t>
  </si>
  <si>
    <t>Artemia tibetana</t>
  </si>
  <si>
    <t>Drosophila miranda</t>
  </si>
  <si>
    <t>Artemia sinica</t>
  </si>
  <si>
    <t>Apis mellifera</t>
  </si>
  <si>
    <t>Acyrthosiphon pisum</t>
  </si>
  <si>
    <t>Anopheles minimus</t>
  </si>
  <si>
    <t>Phlebotomus ariasi</t>
  </si>
  <si>
    <t>Drosophila bogotana</t>
  </si>
  <si>
    <t>Camponotus aethiops</t>
  </si>
  <si>
    <t>Pheidole pallidula</t>
  </si>
  <si>
    <t>Reticulitermes flavipes</t>
  </si>
  <si>
    <t>Bombus terrestris</t>
  </si>
  <si>
    <t>Drosophila novamexicana</t>
  </si>
  <si>
    <t>Bactrocera depressa</t>
  </si>
  <si>
    <t>Halictus scabiosae</t>
  </si>
  <si>
    <t>Daphnia arenata</t>
  </si>
  <si>
    <t>Aphanarthrum subglabrum/glabrum</t>
  </si>
  <si>
    <t>Camponotus ligniperdus</t>
  </si>
  <si>
    <t>Nasonia vitripennis</t>
  </si>
  <si>
    <t>Drosophila simulans</t>
  </si>
  <si>
    <t>Reticulitermes lucifugus</t>
  </si>
  <si>
    <t>Reticulitermes grassei</t>
  </si>
  <si>
    <t>Drosophila sechellia</t>
  </si>
  <si>
    <t>Branchiostoma belcheri</t>
  </si>
  <si>
    <t>Cephalochordata</t>
  </si>
  <si>
    <t>#000000</t>
  </si>
  <si>
    <t>Branchiostoma floridae</t>
  </si>
  <si>
    <t>Leptogorgia sarmentosa</t>
  </si>
  <si>
    <t>Cnidaria</t>
  </si>
  <si>
    <t>#30678e</t>
  </si>
  <si>
    <t>Eunicella verrucosa</t>
  </si>
  <si>
    <t>Eunicella cavolinii</t>
  </si>
  <si>
    <t>Echinocardium cordatum B2</t>
  </si>
  <si>
    <t>Echinodermata</t>
  </si>
  <si>
    <t>#b5de2b</t>
  </si>
  <si>
    <t>Echinometra sp. EZ</t>
  </si>
  <si>
    <t>Strongylocentrotus pallidus</t>
  </si>
  <si>
    <t>Echinocardium mediterraneum</t>
  </si>
  <si>
    <t>Strongylocentrotus purpuratus</t>
  </si>
  <si>
    <t>Ophioderma longicauda L1</t>
  </si>
  <si>
    <t>Strongylocentrotus droebachiensis</t>
  </si>
  <si>
    <t>Tripylus abatoides</t>
  </si>
  <si>
    <t>Ophioderma longicauda L3</t>
  </si>
  <si>
    <t>Abatus agassizi</t>
  </si>
  <si>
    <t>Abatus cordatus</t>
  </si>
  <si>
    <t>Schizophyllum commune</t>
  </si>
  <si>
    <t>Fungi</t>
  </si>
  <si>
    <t>#440154</t>
  </si>
  <si>
    <t>Histoplasma capsulatum</t>
  </si>
  <si>
    <t>Paracoccidioides lutzii</t>
  </si>
  <si>
    <t>Cryptococcus neoformans</t>
  </si>
  <si>
    <t>Candida albicans</t>
  </si>
  <si>
    <t>Saccharomyces paradoxus</t>
  </si>
  <si>
    <t>Neurospora crassa</t>
  </si>
  <si>
    <t>Paracoccidioides brasiliensis</t>
  </si>
  <si>
    <t>Saccharomyces cerevisiae</t>
  </si>
  <si>
    <t>Bostrycapulus aculeatus</t>
  </si>
  <si>
    <t>Mollusca</t>
  </si>
  <si>
    <t>#35b779</t>
  </si>
  <si>
    <t>Mytilus trossulus</t>
  </si>
  <si>
    <t>Mytilus edulis</t>
  </si>
  <si>
    <t>Mytilus galloprovincialis</t>
  </si>
  <si>
    <t>Crassostrea gigas</t>
  </si>
  <si>
    <t>Physa acuta</t>
  </si>
  <si>
    <t>Crepidula plana</t>
  </si>
  <si>
    <t>Crepidula fornicata</t>
  </si>
  <si>
    <t>Ostreola stentina</t>
  </si>
  <si>
    <t>Physa gyrina</t>
  </si>
  <si>
    <t>Mytilus californianus</t>
  </si>
  <si>
    <t>Ostrea chilensis</t>
  </si>
  <si>
    <t>Ostrea edulis</t>
  </si>
  <si>
    <t>Sepia officinalis</t>
  </si>
  <si>
    <t>Caenorhabditis brenneri</t>
  </si>
  <si>
    <t>Nematoda</t>
  </si>
  <si>
    <t>#25818e</t>
  </si>
  <si>
    <t>Caenorhabditis sp.5</t>
  </si>
  <si>
    <t>Caenorhabditis remanei</t>
  </si>
  <si>
    <t>Caenorhabditis sp.10</t>
  </si>
  <si>
    <t>Pristionchus pacificus</t>
  </si>
  <si>
    <t>Caenorhabditis elegans</t>
  </si>
  <si>
    <t>Caenorhabditis briggsae</t>
  </si>
  <si>
    <t>Amphimedon queenslandica</t>
  </si>
  <si>
    <t>Porifera</t>
  </si>
  <si>
    <t>#3e4989</t>
  </si>
  <si>
    <t>Ciona savignyi</t>
  </si>
  <si>
    <t>Tunicata</t>
  </si>
  <si>
    <t>#fde725</t>
  </si>
  <si>
    <t>Ciona roulei</t>
  </si>
  <si>
    <t>Ciona intestinalis</t>
  </si>
  <si>
    <t>Lolium multiflorum</t>
  </si>
  <si>
    <t>Vascular Plant</t>
  </si>
  <si>
    <t>Whole genome, single individual</t>
  </si>
  <si>
    <t>NA</t>
  </si>
  <si>
    <t>Camellia sinensis</t>
  </si>
  <si>
    <t>Litchi chinensis</t>
  </si>
  <si>
    <t>Solanum tuberosum</t>
  </si>
  <si>
    <t>Capsella grandiflora</t>
  </si>
  <si>
    <t>Vascular plants</t>
  </si>
  <si>
    <t>#472878</t>
  </si>
  <si>
    <t>Zea mays subsp. mexicana</t>
  </si>
  <si>
    <t>Arabidopsis halleri</t>
  </si>
  <si>
    <t>Populus tremula</t>
  </si>
  <si>
    <t>Arabidopsis lyrata</t>
  </si>
  <si>
    <t>Picea glauca</t>
  </si>
  <si>
    <t>Quercus robur</t>
  </si>
  <si>
    <t>Pinus taeda</t>
  </si>
  <si>
    <t>Picea abies</t>
  </si>
  <si>
    <t>Capsella rubella</t>
  </si>
  <si>
    <t>Pinus sylvestris</t>
  </si>
  <si>
    <t>Populus trichocarpa</t>
  </si>
  <si>
    <t>Cryptomeria japonica</t>
  </si>
  <si>
    <t>Picea mariana</t>
  </si>
  <si>
    <t>Populus balsamifera</t>
  </si>
  <si>
    <t>Boechera stricta</t>
  </si>
  <si>
    <t>Aquilegia formosa/pubescens</t>
  </si>
  <si>
    <t>Picea breweriana</t>
  </si>
  <si>
    <t>Arabidopsis thaliana</t>
  </si>
  <si>
    <t>Silene latifolia</t>
  </si>
  <si>
    <t>Spirodela polyrhiza</t>
  </si>
  <si>
    <t>Eichhornia paniculata</t>
  </si>
  <si>
    <t>Pinus pinaster</t>
  </si>
  <si>
    <t>Pinus radiata</t>
  </si>
  <si>
    <t>Pogona vitticeps</t>
  </si>
  <si>
    <t>Vertebrata</t>
  </si>
  <si>
    <t>#fee825</t>
  </si>
  <si>
    <t>Peromyscus maniculatus</t>
  </si>
  <si>
    <t>Poecilia formosa</t>
  </si>
  <si>
    <t>Thamnophis sirtalis</t>
  </si>
  <si>
    <t>Malurus melanocephalus</t>
  </si>
  <si>
    <t>Cichla pleiozona</t>
  </si>
  <si>
    <t>Coturnix japonica</t>
  </si>
  <si>
    <t>Taeniopygia guttata</t>
  </si>
  <si>
    <t>Cavia aperea</t>
  </si>
  <si>
    <t>Larimichthys crocea</t>
  </si>
  <si>
    <t>Sphaerodactylus inigoi</t>
  </si>
  <si>
    <t>Syngnathus scovelli</t>
  </si>
  <si>
    <t>Cynoglossus semilaevis</t>
  </si>
  <si>
    <t>Propithecus coquereli</t>
  </si>
  <si>
    <t>Chrysemys picta</t>
  </si>
  <si>
    <t>Saxicola maurus</t>
  </si>
  <si>
    <t>Sceloporus undulatus</t>
  </si>
  <si>
    <t>Oryctolagus cuniculus</t>
  </si>
  <si>
    <t>Agelaius phoeniceus</t>
  </si>
  <si>
    <t>Turdus merula</t>
  </si>
  <si>
    <t>Sus scrofa / suis</t>
  </si>
  <si>
    <t>Pygoscelis adeliae</t>
  </si>
  <si>
    <t>Paralichthys olivaceus</t>
  </si>
  <si>
    <t>Phoenicopterus roseus</t>
  </si>
  <si>
    <t>Eublepharis macularius</t>
  </si>
  <si>
    <t>Cervus nippon</t>
  </si>
  <si>
    <t>Ficedula albicollis</t>
  </si>
  <si>
    <t>Takifugu rubripes</t>
  </si>
  <si>
    <t>Balaenoptera bonaerensis</t>
  </si>
  <si>
    <t>Aptenodytes forsteri</t>
  </si>
  <si>
    <t>Varecia variegata</t>
  </si>
  <si>
    <t>Felis catus</t>
  </si>
  <si>
    <t>Cyanistes caeruleus</t>
  </si>
  <si>
    <t>Monodelphis domestica</t>
  </si>
  <si>
    <t>Zonotrichia albicollis</t>
  </si>
  <si>
    <t>Vicugna pacos</t>
  </si>
  <si>
    <t>Capra hircus</t>
  </si>
  <si>
    <t>Betta splendens</t>
  </si>
  <si>
    <t>Gallus gallus</t>
  </si>
  <si>
    <t>Clupea harengus</t>
  </si>
  <si>
    <t>Chauna torquata</t>
  </si>
  <si>
    <t>Pongo abelii</t>
  </si>
  <si>
    <t>Amphiprion ocellaris</t>
  </si>
  <si>
    <t>Pongo abelii/pygmaeus</t>
  </si>
  <si>
    <t>Mandrillus leucophaeus</t>
  </si>
  <si>
    <t>Larus marinus</t>
  </si>
  <si>
    <t>Rousettus aegyptiacus</t>
  </si>
  <si>
    <t>Arctocephalus gazella</t>
  </si>
  <si>
    <t>Hylobates lar</t>
  </si>
  <si>
    <t>Hippopotamus amphibius</t>
  </si>
  <si>
    <t>Eulemur coronatus</t>
  </si>
  <si>
    <t>Pithecia pithecia</t>
  </si>
  <si>
    <t>Microcebus murinus</t>
  </si>
  <si>
    <t>Oncorhynchus tshawytscha</t>
  </si>
  <si>
    <t>Rhea pennata</t>
  </si>
  <si>
    <t>Cervus elaphus yarkandensis</t>
  </si>
  <si>
    <t>Spermophilus parryii</t>
  </si>
  <si>
    <t>Macaca mulatta</t>
  </si>
  <si>
    <t>Hylobates agilis/lar/moloch/pileatus</t>
  </si>
  <si>
    <t>Pungitius pungitius</t>
  </si>
  <si>
    <t>Giraffa camelopardalis</t>
  </si>
  <si>
    <t>Eulemur mongoz</t>
  </si>
  <si>
    <t>Nomascus gabriellae/leucogenys</t>
  </si>
  <si>
    <t>Gasterosteus aculeatus</t>
  </si>
  <si>
    <t>Ficedula hypoleuca</t>
  </si>
  <si>
    <t>Vulpes vulpes</t>
  </si>
  <si>
    <t>Nycticebus coucang</t>
  </si>
  <si>
    <t>Gyps fulvus</t>
  </si>
  <si>
    <t>Moschus berezovskii</t>
  </si>
  <si>
    <t>Coleonyx brevis</t>
  </si>
  <si>
    <t>Tupaia belangeri</t>
  </si>
  <si>
    <t>Hoolock leuconedys</t>
  </si>
  <si>
    <t>Galago moholi</t>
  </si>
  <si>
    <t>Saimiri boliviensis boliviensis</t>
  </si>
  <si>
    <t>Mus musculus</t>
  </si>
  <si>
    <t>Salmo salar</t>
  </si>
  <si>
    <t>Larus argentatus</t>
  </si>
  <si>
    <t>Canis latrans/lupus</t>
  </si>
  <si>
    <t>Symphalangus syndactylus</t>
  </si>
  <si>
    <t>Gorilla gorilla</t>
  </si>
  <si>
    <t>Dasypus novemcinctus</t>
  </si>
  <si>
    <t>Canis lupus</t>
  </si>
  <si>
    <t>Rangifer tarandus</t>
  </si>
  <si>
    <t>Procavia capensis</t>
  </si>
  <si>
    <t>Platalea ajaja</t>
  </si>
  <si>
    <t>Neovison vison</t>
  </si>
  <si>
    <t>Ailuropoda melanoleuca</t>
  </si>
  <si>
    <t>Tapirus indicus</t>
  </si>
  <si>
    <t>Ailurus fulgens</t>
  </si>
  <si>
    <t>Tursiops truncatus</t>
  </si>
  <si>
    <t>Callithrix jacchus</t>
  </si>
  <si>
    <t>Gorilla beringei/gorilla</t>
  </si>
  <si>
    <t>Fukomys damarensis</t>
  </si>
  <si>
    <t>Eschrichtius robustus</t>
  </si>
  <si>
    <t>Homo sapiens</t>
  </si>
  <si>
    <t>Pelecanus crispus</t>
  </si>
  <si>
    <t>Panthera pardus</t>
  </si>
  <si>
    <t>Ceratotherium simum simum</t>
  </si>
  <si>
    <t>Pan paniscus</t>
  </si>
  <si>
    <t>Ara glaucogularis</t>
  </si>
  <si>
    <t>Aquila clanga/pomarina</t>
  </si>
  <si>
    <t>Ornithorhynchus anatinus</t>
  </si>
  <si>
    <t>Pan troglodytes</t>
  </si>
  <si>
    <t>Microtus agrestis</t>
  </si>
  <si>
    <t>Daubentonia madagascariensis</t>
  </si>
  <si>
    <t>Odobenus rosmarus</t>
  </si>
  <si>
    <t>Single chromosome</t>
  </si>
  <si>
    <t>Sarcophilus harrisii</t>
  </si>
  <si>
    <t>Chlorocebus aethiops</t>
  </si>
  <si>
    <t>Sistrurus catenatus</t>
  </si>
  <si>
    <t>Gulo gulo</t>
  </si>
  <si>
    <t>Lynx lynx</t>
  </si>
  <si>
    <t xml:space="preserve"># Supplementary table 5. Shared and private variant statistics.
</t>
  </si>
  <si>
    <t>Observed</t>
  </si>
  <si>
    <t>Randomization of population labels</t>
  </si>
  <si>
    <t>Variants</t>
  </si>
  <si>
    <t>% of total</t>
  </si>
  <si>
    <t>Standard deviation</t>
  </si>
  <si>
    <t>p-value</t>
  </si>
  <si>
    <t>Shared</t>
  </si>
  <si>
    <t>&lt;0.001</t>
  </si>
  <si>
    <t>Private Atlantic</t>
  </si>
  <si>
    <t>Private Mediterranean</t>
  </si>
  <si>
    <t>Fixed different</t>
  </si>
  <si>
    <t>Variant different</t>
  </si>
  <si>
    <t># Supplementary table 6. CodeML statistics.</t>
  </si>
  <si>
    <t>branch</t>
  </si>
  <si>
    <t>t</t>
  </si>
  <si>
    <t>N</t>
  </si>
  <si>
    <t>S</t>
  </si>
  <si>
    <t>dN/dS</t>
  </si>
  <si>
    <t>dN</t>
  </si>
  <si>
    <t>dS</t>
  </si>
  <si>
    <t>N*dN</t>
  </si>
  <si>
    <t>S*dS</t>
  </si>
  <si>
    <t>Chrodates - root</t>
  </si>
  <si>
    <t>9..10</t>
  </si>
  <si>
    <t>VertTunic - Chordates</t>
  </si>
  <si>
    <t>10..11</t>
  </si>
  <si>
    <t>Vertebrates - VertTunic</t>
  </si>
  <si>
    <t>11..12</t>
  </si>
  <si>
    <t>Mammals - Vertebrates</t>
  </si>
  <si>
    <t>12..13</t>
  </si>
  <si>
    <t>Hsap - Mammals</t>
  </si>
  <si>
    <t>13..1</t>
  </si>
  <si>
    <t>Mmus - Mammals</t>
  </si>
  <si>
    <t>13..2</t>
  </si>
  <si>
    <t>Drer - Vertebrates</t>
  </si>
  <si>
    <t>12..3</t>
  </si>
  <si>
    <t>Cint - VertTunic</t>
  </si>
  <si>
    <t>11..4</t>
  </si>
  <si>
    <t>Amphioxus - Chordates</t>
  </si>
  <si>
    <t>10..14</t>
  </si>
  <si>
    <t>Blan - Amphioxus</t>
  </si>
  <si>
    <t>14..5</t>
  </si>
  <si>
    <t>Bflo - Amphioxus</t>
  </si>
  <si>
    <t>14..6</t>
  </si>
  <si>
    <t>Spur - root</t>
  </si>
  <si>
    <t>9..7</t>
  </si>
  <si>
    <t>Dmer - root</t>
  </si>
  <si>
    <t>9..8</t>
  </si>
  <si>
    <t>Spur - Hsap</t>
  </si>
  <si>
    <t>Spur - Mmus</t>
  </si>
  <si>
    <t>Spur - Drer</t>
  </si>
  <si>
    <t>Mean Spur - Vertebrates</t>
  </si>
  <si>
    <t>Spur - Blan</t>
  </si>
  <si>
    <t>Spur - Bflo</t>
  </si>
  <si>
    <t>Mean Spur - Amphioxus</t>
  </si>
  <si>
    <t xml:space="preserve"># Supplementary table 7. Simulation parameters.
</t>
  </si>
  <si>
    <t>theta</t>
  </si>
  <si>
    <t>Single population</t>
  </si>
  <si>
    <t>Ne</t>
  </si>
  <si>
    <t>mu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#,##0.0000"/>
    <numFmt numFmtId="165" formatCode="#,##0.000"/>
    <numFmt numFmtId="166" formatCode="0.0"/>
    <numFmt numFmtId="167" formatCode="0.0000"/>
  </numFmts>
  <fonts count="13">
    <font>
      <sz val="10.0"/>
      <color rgb="FF000000"/>
      <name val="Arial"/>
      <scheme val="minor"/>
    </font>
    <font>
      <b/>
      <color theme="1"/>
      <name val="Times New Roman"/>
    </font>
    <font>
      <color theme="1"/>
      <name val="Times New Roman"/>
    </font>
    <font/>
    <font>
      <b/>
      <color rgb="FF000000"/>
      <name val="Times New Roman"/>
    </font>
    <font>
      <color rgb="FFD3D3D3"/>
      <name val="Times New Roman"/>
    </font>
    <font>
      <b/>
      <color theme="1"/>
      <name val="Arial"/>
      <scheme val="minor"/>
    </font>
    <font>
      <b/>
      <sz val="11.0"/>
      <color rgb="FF1F1F1F"/>
      <name val="Times New Roman"/>
    </font>
    <font>
      <b/>
      <sz val="12.0"/>
      <color rgb="FF000000"/>
      <name val="Times New Roman"/>
    </font>
    <font>
      <b/>
      <sz val="12.0"/>
      <color theme="1"/>
      <name val="Times New Roman"/>
    </font>
    <font>
      <sz val="12.0"/>
      <color rgb="FF000000"/>
      <name val="Times New Roman"/>
    </font>
    <font>
      <sz val="11.0"/>
      <color rgb="FF000000"/>
      <name val="Times New Roman"/>
    </font>
    <font>
      <sz val="12.0"/>
      <color theme="1"/>
      <name val="Times New Roman"/>
    </font>
  </fonts>
  <fills count="6">
    <fill>
      <patternFill patternType="none"/>
    </fill>
    <fill>
      <patternFill patternType="lightGray"/>
    </fill>
    <fill>
      <patternFill patternType="solid">
        <fgColor rgb="FFDDE3EA"/>
        <bgColor rgb="FFDDE3EA"/>
      </patternFill>
    </fill>
    <fill>
      <patternFill patternType="solid">
        <fgColor rgb="FFD9EAD3"/>
        <bgColor rgb="FFD9EAD3"/>
      </patternFill>
    </fill>
    <fill>
      <patternFill patternType="solid">
        <fgColor rgb="FFA6E3B7"/>
        <bgColor rgb="FFA6E3B7"/>
      </patternFill>
    </fill>
    <fill>
      <patternFill patternType="solid">
        <fgColor rgb="FFB6D7A8"/>
        <bgColor rgb="FFB6D7A8"/>
      </patternFill>
    </fill>
  </fills>
  <borders count="10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readingOrder="0" vertical="center"/>
    </xf>
    <xf borderId="2" fillId="0" fontId="1" numFmtId="0" xfId="0" applyAlignment="1" applyBorder="1" applyFont="1">
      <alignment readingOrder="0"/>
    </xf>
    <xf borderId="2" fillId="0" fontId="1" numFmtId="0" xfId="0" applyBorder="1" applyFont="1"/>
    <xf borderId="2" fillId="0" fontId="1" numFmtId="164" xfId="0" applyBorder="1" applyFont="1" applyNumberFormat="1"/>
    <xf borderId="3" fillId="0" fontId="1" numFmtId="11" xfId="0" applyBorder="1" applyFont="1" applyNumberFormat="1"/>
    <xf borderId="4" fillId="0" fontId="3" numFmtId="0" xfId="0" applyBorder="1" applyFont="1"/>
    <xf borderId="0" fillId="0" fontId="2" numFmtId="0" xfId="0" applyFont="1"/>
    <xf borderId="0" fillId="0" fontId="1" numFmtId="164" xfId="0" applyFont="1" applyNumberFormat="1"/>
    <xf borderId="5" fillId="0" fontId="1" numFmtId="11" xfId="0" applyBorder="1" applyFont="1" applyNumberFormat="1"/>
    <xf borderId="4" fillId="0" fontId="1" numFmtId="0" xfId="0" applyAlignment="1" applyBorder="1" applyFont="1">
      <alignment readingOrder="0" vertical="center"/>
    </xf>
    <xf borderId="0" fillId="0" fontId="1" numFmtId="0" xfId="0" applyFont="1"/>
    <xf borderId="6" fillId="0" fontId="3" numFmtId="0" xfId="0" applyBorder="1" applyFont="1"/>
    <xf borderId="7" fillId="0" fontId="1" numFmtId="0" xfId="0" applyAlignment="1" applyBorder="1" applyFont="1">
      <alignment readingOrder="0"/>
    </xf>
    <xf borderId="7" fillId="0" fontId="2" numFmtId="0" xfId="0" applyBorder="1" applyFont="1"/>
    <xf borderId="7" fillId="0" fontId="1" numFmtId="164" xfId="0" applyBorder="1" applyFont="1" applyNumberFormat="1"/>
    <xf borderId="8" fillId="0" fontId="1" numFmtId="11" xfId="0" applyBorder="1" applyFont="1" applyNumberFormat="1"/>
    <xf borderId="1" fillId="0" fontId="4" numFmtId="0" xfId="0" applyAlignment="1" applyBorder="1" applyFont="1">
      <alignment readingOrder="0"/>
    </xf>
    <xf borderId="2" fillId="0" fontId="4" numFmtId="0" xfId="0" applyAlignment="1" applyBorder="1" applyFont="1">
      <alignment readingOrder="0"/>
    </xf>
    <xf borderId="2" fillId="0" fontId="4" numFmtId="0" xfId="0" applyBorder="1" applyFont="1"/>
    <xf borderId="3" fillId="0" fontId="4" numFmtId="0" xfId="0" applyBorder="1" applyFont="1"/>
    <xf borderId="4" fillId="0" fontId="4" numFmtId="0" xfId="0" applyAlignment="1" applyBorder="1" applyFont="1">
      <alignment readingOrder="0"/>
    </xf>
    <xf borderId="0" fillId="0" fontId="4" numFmtId="0" xfId="0" applyAlignment="1" applyFont="1">
      <alignment readingOrder="0"/>
    </xf>
    <xf borderId="0" fillId="0" fontId="4" numFmtId="4" xfId="0" applyFont="1" applyNumberFormat="1"/>
    <xf borderId="5" fillId="0" fontId="4" numFmtId="0" xfId="0" applyAlignment="1" applyBorder="1" applyFont="1">
      <alignment readingOrder="0"/>
    </xf>
    <xf borderId="6" fillId="0" fontId="4" numFmtId="0" xfId="0" applyBorder="1" applyFont="1"/>
    <xf borderId="7" fillId="0" fontId="4" numFmtId="0" xfId="0" applyAlignment="1" applyBorder="1" applyFont="1">
      <alignment readingOrder="0"/>
    </xf>
    <xf borderId="7" fillId="0" fontId="4" numFmtId="4" xfId="0" applyBorder="1" applyFont="1" applyNumberFormat="1"/>
    <xf borderId="8" fillId="0" fontId="4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0" fillId="0" fontId="2" numFmtId="165" xfId="0" applyAlignment="1" applyFont="1" applyNumberFormat="1">
      <alignment readingOrder="0"/>
    </xf>
    <xf borderId="0" fillId="0" fontId="2" numFmtId="4" xfId="0" applyAlignment="1" applyFont="1" applyNumberFormat="1">
      <alignment readingOrder="0"/>
    </xf>
    <xf borderId="0" fillId="0" fontId="2" numFmtId="4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2" numFmtId="165" xfId="0" applyAlignment="1" applyFont="1" applyNumberFormat="1">
      <alignment horizontal="right" readingOrder="0"/>
    </xf>
    <xf borderId="0" fillId="0" fontId="2" numFmtId="0" xfId="0" applyAlignment="1" applyFont="1">
      <alignment horizontal="right"/>
    </xf>
    <xf borderId="0" fillId="0" fontId="6" numFmtId="0" xfId="0" applyFont="1"/>
    <xf borderId="0" fillId="0" fontId="1" numFmtId="0" xfId="0" applyAlignment="1" applyFont="1">
      <alignment readingOrder="0"/>
    </xf>
    <xf borderId="0" fillId="2" fontId="7" numFmtId="0" xfId="0" applyAlignment="1" applyFill="1" applyFont="1">
      <alignment readingOrder="0"/>
    </xf>
    <xf borderId="0" fillId="0" fontId="8" numFmtId="0" xfId="0" applyAlignment="1" applyFont="1">
      <alignment horizontal="center" readingOrder="0" shrinkToFit="0" wrapText="1"/>
    </xf>
    <xf borderId="1" fillId="0" fontId="9" numFmtId="0" xfId="0" applyAlignment="1" applyBorder="1" applyFont="1">
      <alignment horizontal="left" shrinkToFit="0" wrapText="1"/>
    </xf>
    <xf borderId="2" fillId="0" fontId="8" numFmtId="0" xfId="0" applyAlignment="1" applyBorder="1" applyFont="1">
      <alignment horizontal="center" readingOrder="0" shrinkToFit="0" wrapText="1"/>
    </xf>
    <xf borderId="2" fillId="0" fontId="3" numFmtId="0" xfId="0" applyBorder="1" applyFont="1"/>
    <xf borderId="3" fillId="0" fontId="3" numFmtId="0" xfId="0" applyBorder="1" applyFont="1"/>
    <xf borderId="4" fillId="0" fontId="9" numFmtId="0" xfId="0" applyAlignment="1" applyBorder="1" applyFont="1">
      <alignment horizontal="left" shrinkToFit="0" wrapText="1"/>
    </xf>
    <xf borderId="5" fillId="0" fontId="8" numFmtId="0" xfId="0" applyAlignment="1" applyBorder="1" applyFont="1">
      <alignment horizontal="center" readingOrder="0" shrinkToFit="0" wrapText="1"/>
    </xf>
    <xf borderId="4" fillId="0" fontId="8" numFmtId="0" xfId="0" applyAlignment="1" applyBorder="1" applyFont="1">
      <alignment horizontal="center" readingOrder="0" shrinkToFit="0" wrapText="1"/>
    </xf>
    <xf borderId="0" fillId="0" fontId="10" numFmtId="0" xfId="0" applyAlignment="1" applyFont="1">
      <alignment horizontal="center" readingOrder="0" shrinkToFit="0" wrapText="1"/>
    </xf>
    <xf borderId="0" fillId="0" fontId="10" numFmtId="4" xfId="0" applyAlignment="1" applyFont="1" applyNumberFormat="1">
      <alignment horizontal="center" readingOrder="0" shrinkToFit="0" wrapText="1"/>
    </xf>
    <xf borderId="0" fillId="0" fontId="10" numFmtId="166" xfId="0" applyAlignment="1" applyFont="1" applyNumberFormat="1">
      <alignment horizontal="center" readingOrder="0" shrinkToFit="0" wrapText="1"/>
    </xf>
    <xf borderId="5" fillId="0" fontId="10" numFmtId="0" xfId="0" applyAlignment="1" applyBorder="1" applyFont="1">
      <alignment horizontal="center" readingOrder="0" shrinkToFit="0" wrapText="1"/>
    </xf>
    <xf borderId="0" fillId="0" fontId="10" numFmtId="164" xfId="0" applyAlignment="1" applyFont="1" applyNumberFormat="1">
      <alignment horizontal="center" readingOrder="0" shrinkToFit="0" wrapText="1"/>
    </xf>
    <xf borderId="6" fillId="0" fontId="8" numFmtId="0" xfId="0" applyAlignment="1" applyBorder="1" applyFont="1">
      <alignment horizontal="center" readingOrder="0" shrinkToFit="0" wrapText="1"/>
    </xf>
    <xf borderId="7" fillId="0" fontId="10" numFmtId="0" xfId="0" applyAlignment="1" applyBorder="1" applyFont="1">
      <alignment horizontal="center" readingOrder="0" shrinkToFit="0" wrapText="1"/>
    </xf>
    <xf borderId="7" fillId="0" fontId="10" numFmtId="4" xfId="0" applyAlignment="1" applyBorder="1" applyFont="1" applyNumberFormat="1">
      <alignment horizontal="center" readingOrder="0" shrinkToFit="0" wrapText="1"/>
    </xf>
    <xf borderId="7" fillId="0" fontId="10" numFmtId="166" xfId="0" applyAlignment="1" applyBorder="1" applyFont="1" applyNumberFormat="1">
      <alignment horizontal="center" readingOrder="0" shrinkToFit="0" wrapText="1"/>
    </xf>
    <xf borderId="8" fillId="0" fontId="10" numFmtId="0" xfId="0" applyAlignment="1" applyBorder="1" applyFont="1">
      <alignment horizontal="center" readingOrder="0" shrinkToFit="0" wrapText="1"/>
    </xf>
    <xf borderId="0" fillId="0" fontId="11" numFmtId="0" xfId="0" applyAlignment="1" applyFont="1">
      <alignment readingOrder="0"/>
    </xf>
    <xf borderId="0" fillId="0" fontId="9" numFmtId="0" xfId="0" applyAlignment="1" applyFont="1">
      <alignment horizontal="center" vertical="bottom"/>
    </xf>
    <xf borderId="0" fillId="3" fontId="9" numFmtId="0" xfId="0" applyAlignment="1" applyFill="1" applyFont="1">
      <alignment horizontal="center" vertical="bottom"/>
    </xf>
    <xf borderId="0" fillId="0" fontId="12" numFmtId="0" xfId="0" applyFont="1"/>
    <xf borderId="7" fillId="0" fontId="12" numFmtId="0" xfId="0" applyAlignment="1" applyBorder="1" applyFont="1">
      <alignment horizontal="right" vertical="bottom"/>
    </xf>
    <xf borderId="7" fillId="0" fontId="9" numFmtId="0" xfId="0" applyAlignment="1" applyBorder="1" applyFont="1">
      <alignment horizontal="center" vertical="bottom"/>
    </xf>
    <xf borderId="7" fillId="3" fontId="9" numFmtId="0" xfId="0" applyAlignment="1" applyBorder="1" applyFont="1">
      <alignment horizontal="center" vertical="bottom"/>
    </xf>
    <xf borderId="9" fillId="0" fontId="9" numFmtId="0" xfId="0" applyAlignment="1" applyBorder="1" applyFont="1">
      <alignment horizontal="right" vertical="bottom"/>
    </xf>
    <xf borderId="9" fillId="0" fontId="12" numFmtId="0" xfId="0" applyAlignment="1" applyBorder="1" applyFont="1">
      <alignment horizontal="center" vertical="bottom"/>
    </xf>
    <xf borderId="9" fillId="0" fontId="12" numFmtId="167" xfId="0" applyAlignment="1" applyBorder="1" applyFont="1" applyNumberFormat="1">
      <alignment horizontal="center" vertical="bottom"/>
    </xf>
    <xf borderId="9" fillId="0" fontId="12" numFmtId="166" xfId="0" applyAlignment="1" applyBorder="1" applyFont="1" applyNumberFormat="1">
      <alignment horizontal="center" vertical="bottom"/>
    </xf>
    <xf borderId="9" fillId="3" fontId="12" numFmtId="167" xfId="0" applyAlignment="1" applyBorder="1" applyFont="1" applyNumberFormat="1">
      <alignment horizontal="center" vertical="bottom"/>
    </xf>
    <xf borderId="2" fillId="0" fontId="9" numFmtId="0" xfId="0" applyAlignment="1" applyBorder="1" applyFont="1">
      <alignment horizontal="right" vertical="bottom"/>
    </xf>
    <xf borderId="2" fillId="0" fontId="12" numFmtId="0" xfId="0" applyAlignment="1" applyBorder="1" applyFont="1">
      <alignment horizontal="center" vertical="bottom"/>
    </xf>
    <xf borderId="2" fillId="0" fontId="12" numFmtId="167" xfId="0" applyAlignment="1" applyBorder="1" applyFont="1" applyNumberFormat="1">
      <alignment horizontal="center" vertical="bottom"/>
    </xf>
    <xf borderId="2" fillId="0" fontId="12" numFmtId="166" xfId="0" applyAlignment="1" applyBorder="1" applyFont="1" applyNumberFormat="1">
      <alignment horizontal="center" vertical="bottom"/>
    </xf>
    <xf borderId="2" fillId="3" fontId="12" numFmtId="167" xfId="0" applyAlignment="1" applyBorder="1" applyFont="1" applyNumberFormat="1">
      <alignment horizontal="center" vertical="bottom"/>
    </xf>
    <xf borderId="0" fillId="0" fontId="12" numFmtId="0" xfId="0" applyAlignment="1" applyFont="1">
      <alignment horizontal="right" vertical="bottom"/>
    </xf>
    <xf borderId="0" fillId="0" fontId="12" numFmtId="0" xfId="0" applyAlignment="1" applyFont="1">
      <alignment vertical="bottom"/>
    </xf>
    <xf borderId="0" fillId="0" fontId="12" numFmtId="167" xfId="0" applyAlignment="1" applyFont="1" applyNumberFormat="1">
      <alignment vertical="bottom"/>
    </xf>
    <xf borderId="0" fillId="0" fontId="12" numFmtId="166" xfId="0" applyAlignment="1" applyFont="1" applyNumberFormat="1">
      <alignment vertical="bottom"/>
    </xf>
    <xf borderId="0" fillId="3" fontId="12" numFmtId="167" xfId="0" applyAlignment="1" applyFont="1" applyNumberFormat="1">
      <alignment vertical="bottom"/>
    </xf>
    <xf borderId="7" fillId="0" fontId="9" numFmtId="0" xfId="0" applyAlignment="1" applyBorder="1" applyFont="1">
      <alignment horizontal="right" vertical="bottom"/>
    </xf>
    <xf borderId="7" fillId="0" fontId="12" numFmtId="0" xfId="0" applyAlignment="1" applyBorder="1" applyFont="1">
      <alignment vertical="bottom"/>
    </xf>
    <xf borderId="7" fillId="0" fontId="12" numFmtId="167" xfId="0" applyAlignment="1" applyBorder="1" applyFont="1" applyNumberFormat="1">
      <alignment horizontal="right" vertical="bottom"/>
    </xf>
    <xf borderId="7" fillId="0" fontId="12" numFmtId="166" xfId="0" applyAlignment="1" applyBorder="1" applyFont="1" applyNumberFormat="1">
      <alignment horizontal="right" vertical="bottom"/>
    </xf>
    <xf borderId="7" fillId="3" fontId="12" numFmtId="167" xfId="0" applyAlignment="1" applyBorder="1" applyFont="1" applyNumberFormat="1">
      <alignment horizontal="right" vertical="bottom"/>
    </xf>
    <xf borderId="9" fillId="0" fontId="12" numFmtId="0" xfId="0" applyAlignment="1" applyBorder="1" applyFont="1">
      <alignment vertical="bottom"/>
    </xf>
    <xf borderId="9" fillId="0" fontId="12" numFmtId="167" xfId="0" applyAlignment="1" applyBorder="1" applyFont="1" applyNumberFormat="1">
      <alignment horizontal="right" vertical="bottom"/>
    </xf>
    <xf borderId="9" fillId="0" fontId="12" numFmtId="166" xfId="0" applyAlignment="1" applyBorder="1" applyFont="1" applyNumberFormat="1">
      <alignment horizontal="right" vertical="bottom"/>
    </xf>
    <xf borderId="9" fillId="3" fontId="12" numFmtId="167" xfId="0" applyAlignment="1" applyBorder="1" applyFont="1" applyNumberFormat="1">
      <alignment horizontal="right" vertical="bottom"/>
    </xf>
    <xf borderId="9" fillId="4" fontId="9" numFmtId="167" xfId="0" applyAlignment="1" applyBorder="1" applyFill="1" applyFont="1" applyNumberFormat="1">
      <alignment horizontal="right" vertical="bottom"/>
    </xf>
    <xf borderId="2" fillId="0" fontId="12" numFmtId="0" xfId="0" applyAlignment="1" applyBorder="1" applyFont="1">
      <alignment vertical="bottom"/>
    </xf>
    <xf borderId="2" fillId="0" fontId="12" numFmtId="167" xfId="0" applyAlignment="1" applyBorder="1" applyFont="1" applyNumberFormat="1">
      <alignment horizontal="right" vertical="bottom"/>
    </xf>
    <xf borderId="2" fillId="5" fontId="9" numFmtId="167" xfId="0" applyAlignment="1" applyBorder="1" applyFill="1" applyFont="1" applyNumberFormat="1">
      <alignment horizontal="right" vertical="bottom"/>
    </xf>
    <xf borderId="0" fillId="0" fontId="12" numFmtId="0" xfId="0" applyAlignment="1" applyFont="1">
      <alignment horizontal="right"/>
    </xf>
    <xf borderId="0" fillId="0" fontId="9" numFmtId="0" xfId="0" applyAlignment="1" applyFont="1">
      <alignment vertical="bottom"/>
    </xf>
    <xf borderId="0" fillId="0" fontId="12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2" max="2" width="16.38"/>
    <col customWidth="1" min="3" max="3" width="10.0"/>
    <col customWidth="1" min="5" max="5" width="26.88"/>
  </cols>
  <sheetData>
    <row r="1">
      <c r="A1" s="1" t="s">
        <v>0</v>
      </c>
      <c r="B1" s="1"/>
      <c r="C1" s="1"/>
      <c r="D1" s="1"/>
      <c r="E1" s="1"/>
      <c r="F1" s="1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>
      <c r="A3" s="2" t="s">
        <v>7</v>
      </c>
      <c r="B3" s="2" t="s">
        <v>8</v>
      </c>
      <c r="C3" s="2" t="s">
        <v>9</v>
      </c>
      <c r="D3" s="2">
        <v>14.1813</v>
      </c>
      <c r="E3" s="2">
        <v>12.0888</v>
      </c>
      <c r="F3" s="2">
        <v>0.0278832</v>
      </c>
    </row>
    <row r="4">
      <c r="A4" s="2" t="s">
        <v>10</v>
      </c>
      <c r="B4" s="2" t="s">
        <v>8</v>
      </c>
      <c r="C4" s="2" t="s">
        <v>9</v>
      </c>
      <c r="D4" s="2">
        <v>11.8713</v>
      </c>
      <c r="E4" s="2">
        <v>11.5647</v>
      </c>
      <c r="F4" s="2">
        <v>0.0268394</v>
      </c>
    </row>
    <row r="5">
      <c r="A5" s="2" t="s">
        <v>11</v>
      </c>
      <c r="B5" s="2" t="s">
        <v>8</v>
      </c>
      <c r="C5" s="2" t="s">
        <v>9</v>
      </c>
      <c r="D5" s="2">
        <v>14.8752</v>
      </c>
      <c r="E5" s="2">
        <v>14.857</v>
      </c>
      <c r="F5" s="2">
        <v>0.0279278</v>
      </c>
    </row>
    <row r="6">
      <c r="A6" s="2" t="s">
        <v>12</v>
      </c>
      <c r="B6" s="2" t="s">
        <v>8</v>
      </c>
      <c r="C6" s="2" t="s">
        <v>9</v>
      </c>
      <c r="D6" s="2">
        <v>13.3072</v>
      </c>
      <c r="E6" s="2">
        <v>13.5335</v>
      </c>
      <c r="F6" s="2">
        <v>0.0275478</v>
      </c>
    </row>
    <row r="7">
      <c r="A7" s="2" t="s">
        <v>13</v>
      </c>
      <c r="B7" s="2" t="s">
        <v>8</v>
      </c>
      <c r="C7" s="2" t="s">
        <v>9</v>
      </c>
      <c r="D7" s="2">
        <v>12.9883</v>
      </c>
      <c r="E7" s="2">
        <v>15.3431</v>
      </c>
      <c r="F7" s="2">
        <v>0.0269992</v>
      </c>
    </row>
    <row r="8">
      <c r="A8" s="2" t="s">
        <v>14</v>
      </c>
      <c r="B8" s="2" t="s">
        <v>8</v>
      </c>
      <c r="C8" s="2" t="s">
        <v>9</v>
      </c>
      <c r="D8" s="2">
        <v>13.8328</v>
      </c>
      <c r="E8" s="2">
        <v>12.3418</v>
      </c>
      <c r="F8" s="2">
        <v>0.0276736</v>
      </c>
    </row>
    <row r="9">
      <c r="A9" s="2" t="s">
        <v>15</v>
      </c>
      <c r="B9" s="2" t="s">
        <v>8</v>
      </c>
      <c r="C9" s="2" t="s">
        <v>9</v>
      </c>
      <c r="D9" s="2">
        <v>13.9836</v>
      </c>
      <c r="E9" s="2">
        <v>15.7986</v>
      </c>
      <c r="F9" s="2">
        <v>0.0276051</v>
      </c>
    </row>
    <row r="10">
      <c r="A10" s="2" t="s">
        <v>16</v>
      </c>
      <c r="B10" s="2" t="s">
        <v>8</v>
      </c>
      <c r="C10" s="2" t="s">
        <v>9</v>
      </c>
      <c r="D10" s="2">
        <v>13.8402</v>
      </c>
      <c r="E10" s="2">
        <v>23.4179</v>
      </c>
      <c r="F10" s="2">
        <v>0.028078</v>
      </c>
    </row>
    <row r="11">
      <c r="A11" s="2" t="s">
        <v>17</v>
      </c>
      <c r="B11" s="2" t="s">
        <v>8</v>
      </c>
      <c r="C11" s="2" t="s">
        <v>9</v>
      </c>
      <c r="D11" s="2">
        <v>13.4976</v>
      </c>
      <c r="E11" s="2">
        <v>13.1489</v>
      </c>
      <c r="F11" s="2">
        <v>0.0276797</v>
      </c>
    </row>
    <row r="12">
      <c r="A12" s="2" t="s">
        <v>18</v>
      </c>
      <c r="B12" s="2" t="s">
        <v>8</v>
      </c>
      <c r="C12" s="2" t="s">
        <v>19</v>
      </c>
      <c r="D12" s="2">
        <v>14.0919</v>
      </c>
      <c r="E12" s="2">
        <v>11.7733</v>
      </c>
      <c r="F12" s="2">
        <v>0.0274884</v>
      </c>
    </row>
    <row r="13">
      <c r="A13" s="2" t="s">
        <v>20</v>
      </c>
      <c r="B13" s="2" t="s">
        <v>8</v>
      </c>
      <c r="C13" s="2" t="s">
        <v>19</v>
      </c>
      <c r="D13" s="2">
        <v>10.5897</v>
      </c>
      <c r="E13" s="2">
        <v>9.23528</v>
      </c>
      <c r="F13" s="2">
        <v>0.0261617</v>
      </c>
    </row>
    <row r="14">
      <c r="A14" s="2" t="s">
        <v>21</v>
      </c>
      <c r="B14" s="2" t="s">
        <v>8</v>
      </c>
      <c r="C14" s="2" t="s">
        <v>19</v>
      </c>
      <c r="D14" s="2">
        <v>13.3902</v>
      </c>
      <c r="E14" s="2">
        <v>12.257</v>
      </c>
      <c r="F14" s="2">
        <v>0.0272718</v>
      </c>
    </row>
    <row r="15">
      <c r="A15" s="2" t="s">
        <v>22</v>
      </c>
      <c r="B15" s="2" t="s">
        <v>8</v>
      </c>
      <c r="C15" s="2" t="s">
        <v>19</v>
      </c>
      <c r="D15" s="2">
        <v>11.6495</v>
      </c>
      <c r="E15" s="2">
        <v>10.3565</v>
      </c>
      <c r="F15" s="2">
        <v>0.026729</v>
      </c>
    </row>
    <row r="16">
      <c r="A16" s="2" t="s">
        <v>23</v>
      </c>
      <c r="B16" s="2" t="s">
        <v>8</v>
      </c>
      <c r="C16" s="2" t="s">
        <v>19</v>
      </c>
      <c r="D16" s="2">
        <v>12.9466</v>
      </c>
      <c r="E16" s="2">
        <v>11.2649</v>
      </c>
      <c r="F16" s="2">
        <v>0.0273401</v>
      </c>
    </row>
    <row r="17">
      <c r="A17" s="2" t="s">
        <v>24</v>
      </c>
      <c r="B17" s="2" t="s">
        <v>8</v>
      </c>
      <c r="C17" s="2" t="s">
        <v>19</v>
      </c>
      <c r="D17" s="2">
        <v>14.2496</v>
      </c>
      <c r="E17" s="2">
        <v>13.3291</v>
      </c>
      <c r="F17" s="2">
        <v>0.0275399</v>
      </c>
    </row>
    <row r="18">
      <c r="A18" s="2" t="s">
        <v>25</v>
      </c>
      <c r="B18" s="2" t="s">
        <v>8</v>
      </c>
      <c r="C18" s="2" t="s">
        <v>19</v>
      </c>
      <c r="D18" s="2">
        <v>12.6265</v>
      </c>
      <c r="E18" s="2">
        <v>11.6249</v>
      </c>
      <c r="F18" s="2">
        <v>0.0268679</v>
      </c>
    </row>
    <row r="19">
      <c r="A19" s="2" t="s">
        <v>26</v>
      </c>
      <c r="B19" s="2" t="s">
        <v>8</v>
      </c>
      <c r="C19" s="2" t="s">
        <v>19</v>
      </c>
      <c r="D19" s="2">
        <v>13.3148</v>
      </c>
      <c r="E19" s="2">
        <v>13.8792</v>
      </c>
      <c r="F19" s="2">
        <v>0.0273301</v>
      </c>
    </row>
    <row r="20">
      <c r="A20" s="2" t="s">
        <v>27</v>
      </c>
      <c r="B20" s="2" t="s">
        <v>8</v>
      </c>
      <c r="C20" s="2" t="s">
        <v>19</v>
      </c>
      <c r="D20" s="2">
        <v>13.5095</v>
      </c>
      <c r="E20" s="2">
        <v>11.2457</v>
      </c>
      <c r="F20" s="2">
        <v>0.0273711</v>
      </c>
    </row>
    <row r="21">
      <c r="A21" s="2" t="s">
        <v>28</v>
      </c>
      <c r="B21" s="2" t="s">
        <v>8</v>
      </c>
      <c r="C21" s="2" t="s">
        <v>29</v>
      </c>
      <c r="D21" s="2">
        <v>12.6828</v>
      </c>
      <c r="E21" s="2">
        <v>11.0237</v>
      </c>
      <c r="F21" s="2">
        <v>0.0273344</v>
      </c>
    </row>
    <row r="22">
      <c r="A22" s="2" t="s">
        <v>30</v>
      </c>
      <c r="B22" s="2" t="s">
        <v>31</v>
      </c>
      <c r="C22" s="2" t="s">
        <v>9</v>
      </c>
      <c r="D22" s="2">
        <v>13.4443</v>
      </c>
      <c r="E22" s="2">
        <v>19.3726</v>
      </c>
      <c r="F22" s="2">
        <v>0.0270977</v>
      </c>
    </row>
    <row r="23">
      <c r="A23" s="2" t="s">
        <v>32</v>
      </c>
      <c r="B23" s="2" t="s">
        <v>31</v>
      </c>
      <c r="C23" s="2" t="s">
        <v>9</v>
      </c>
      <c r="D23" s="2">
        <v>13.4795</v>
      </c>
      <c r="E23" s="2">
        <v>11.4493</v>
      </c>
      <c r="F23" s="2">
        <v>0.0269502</v>
      </c>
    </row>
    <row r="24">
      <c r="A24" s="2" t="s">
        <v>33</v>
      </c>
      <c r="B24" s="2" t="s">
        <v>31</v>
      </c>
      <c r="C24" s="2" t="s">
        <v>9</v>
      </c>
      <c r="D24" s="2">
        <v>13.1066</v>
      </c>
      <c r="E24" s="2">
        <v>12.4126</v>
      </c>
      <c r="F24" s="2">
        <v>0.0271543</v>
      </c>
    </row>
    <row r="25">
      <c r="A25" s="2" t="s">
        <v>34</v>
      </c>
      <c r="B25" s="2" t="s">
        <v>31</v>
      </c>
      <c r="C25" s="2" t="s">
        <v>9</v>
      </c>
      <c r="D25" s="2">
        <v>13.4657</v>
      </c>
      <c r="E25" s="2">
        <v>10.9436</v>
      </c>
      <c r="F25" s="2">
        <v>0.0275571</v>
      </c>
    </row>
    <row r="26">
      <c r="A26" s="2" t="s">
        <v>35</v>
      </c>
      <c r="B26" s="2" t="s">
        <v>31</v>
      </c>
      <c r="C26" s="2" t="s">
        <v>9</v>
      </c>
      <c r="D26" s="2">
        <v>11.4776</v>
      </c>
      <c r="E26" s="2">
        <v>9.29561</v>
      </c>
      <c r="F26" s="2">
        <v>0.0266721</v>
      </c>
    </row>
    <row r="27">
      <c r="A27" s="2" t="s">
        <v>36</v>
      </c>
      <c r="B27" s="2" t="s">
        <v>31</v>
      </c>
      <c r="C27" s="2" t="s">
        <v>9</v>
      </c>
      <c r="D27" s="2">
        <v>13.5935</v>
      </c>
      <c r="E27" s="2">
        <v>21.3584</v>
      </c>
      <c r="F27" s="2">
        <v>0.0273672</v>
      </c>
    </row>
    <row r="28">
      <c r="A28" s="2" t="s">
        <v>37</v>
      </c>
      <c r="B28" s="2" t="s">
        <v>31</v>
      </c>
      <c r="C28" s="2" t="s">
        <v>9</v>
      </c>
      <c r="D28" s="2">
        <v>14.8479</v>
      </c>
      <c r="E28" s="2">
        <v>32.0795</v>
      </c>
      <c r="F28" s="2">
        <v>0.0272179</v>
      </c>
    </row>
    <row r="29">
      <c r="A29" s="2" t="s">
        <v>38</v>
      </c>
      <c r="B29" s="2" t="s">
        <v>31</v>
      </c>
      <c r="C29" s="2" t="s">
        <v>9</v>
      </c>
      <c r="D29" s="2">
        <v>13.6811</v>
      </c>
      <c r="E29" s="2">
        <v>33.5588</v>
      </c>
      <c r="F29" s="2">
        <v>0.0270039</v>
      </c>
    </row>
    <row r="30">
      <c r="A30" s="2" t="s">
        <v>39</v>
      </c>
      <c r="B30" s="2" t="s">
        <v>31</v>
      </c>
      <c r="C30" s="2" t="s">
        <v>9</v>
      </c>
      <c r="D30" s="2">
        <v>13.286</v>
      </c>
      <c r="E30" s="2">
        <v>21.6577</v>
      </c>
      <c r="F30" s="2">
        <v>0.0272967</v>
      </c>
    </row>
    <row r="31">
      <c r="A31" s="2" t="s">
        <v>40</v>
      </c>
      <c r="B31" s="2" t="s">
        <v>31</v>
      </c>
      <c r="C31" s="2" t="s">
        <v>19</v>
      </c>
      <c r="D31" s="2">
        <v>13.2522</v>
      </c>
      <c r="E31" s="2">
        <v>10.8633</v>
      </c>
      <c r="F31" s="2">
        <v>0.0276061</v>
      </c>
    </row>
    <row r="32">
      <c r="A32" s="2" t="s">
        <v>41</v>
      </c>
      <c r="B32" s="2" t="s">
        <v>31</v>
      </c>
      <c r="C32" s="2" t="s">
        <v>19</v>
      </c>
      <c r="D32" s="2">
        <v>13.331</v>
      </c>
      <c r="E32" s="2">
        <v>13.9663</v>
      </c>
      <c r="F32" s="2">
        <v>0.0274485</v>
      </c>
    </row>
    <row r="33">
      <c r="A33" s="2" t="s">
        <v>42</v>
      </c>
      <c r="B33" s="2" t="s">
        <v>31</v>
      </c>
      <c r="C33" s="2" t="s">
        <v>19</v>
      </c>
      <c r="D33" s="2">
        <v>11.2921</v>
      </c>
      <c r="E33" s="2">
        <v>9.33222</v>
      </c>
      <c r="F33" s="2">
        <v>0.0264194</v>
      </c>
    </row>
    <row r="34">
      <c r="A34" s="2" t="s">
        <v>43</v>
      </c>
      <c r="B34" s="2" t="s">
        <v>31</v>
      </c>
      <c r="C34" s="2" t="s">
        <v>19</v>
      </c>
      <c r="D34" s="2">
        <v>13.9958</v>
      </c>
      <c r="E34" s="2">
        <v>11.8565</v>
      </c>
      <c r="F34" s="2">
        <v>0.0273197</v>
      </c>
    </row>
    <row r="35">
      <c r="A35" s="2" t="s">
        <v>44</v>
      </c>
      <c r="B35" s="2" t="s">
        <v>31</v>
      </c>
      <c r="C35" s="2" t="s">
        <v>19</v>
      </c>
      <c r="D35" s="2">
        <v>14.0775</v>
      </c>
      <c r="E35" s="2">
        <v>13.3758</v>
      </c>
      <c r="F35" s="2">
        <v>0.0279059</v>
      </c>
    </row>
    <row r="36">
      <c r="A36" s="2" t="s">
        <v>45</v>
      </c>
      <c r="B36" s="2" t="s">
        <v>31</v>
      </c>
      <c r="C36" s="2" t="s">
        <v>19</v>
      </c>
      <c r="D36" s="2">
        <v>14.014</v>
      </c>
      <c r="E36" s="2">
        <v>13.821</v>
      </c>
      <c r="F36" s="2">
        <v>0.0275899</v>
      </c>
    </row>
    <row r="37">
      <c r="A37" s="2" t="s">
        <v>46</v>
      </c>
      <c r="B37" s="2" t="s">
        <v>31</v>
      </c>
      <c r="C37" s="2" t="s">
        <v>19</v>
      </c>
      <c r="D37" s="2">
        <v>13.7088</v>
      </c>
      <c r="E37" s="2">
        <v>12.1797</v>
      </c>
      <c r="F37" s="2">
        <v>0.027153</v>
      </c>
    </row>
    <row r="38">
      <c r="A38" s="2" t="s">
        <v>47</v>
      </c>
      <c r="B38" s="2" t="s">
        <v>31</v>
      </c>
      <c r="C38" s="2" t="s">
        <v>19</v>
      </c>
      <c r="D38" s="2">
        <v>11.9793</v>
      </c>
      <c r="E38" s="2">
        <v>10.1157</v>
      </c>
      <c r="F38" s="2">
        <v>0.0270164</v>
      </c>
    </row>
    <row r="39">
      <c r="A39" s="3" t="s">
        <v>8</v>
      </c>
      <c r="B39" s="4" t="s">
        <v>48</v>
      </c>
      <c r="C39" s="5"/>
      <c r="D39" s="6">
        <f t="shared" ref="D39:F39" si="1">AVERAGE(D3:D21)</f>
        <v>13.23308421</v>
      </c>
      <c r="E39" s="6">
        <f t="shared" si="1"/>
        <v>13.05704632</v>
      </c>
      <c r="F39" s="7">
        <f t="shared" si="1"/>
        <v>0.02735095789</v>
      </c>
    </row>
    <row r="40">
      <c r="A40" s="8"/>
      <c r="B40" s="1" t="s">
        <v>49</v>
      </c>
      <c r="C40" s="9"/>
      <c r="D40" s="10">
        <f t="shared" ref="D40:F40" si="2">STDEV(D3:D21)</f>
        <v>1.027502476</v>
      </c>
      <c r="E40" s="10">
        <f t="shared" si="2"/>
        <v>3.026329665</v>
      </c>
      <c r="F40" s="11">
        <f t="shared" si="2"/>
        <v>0.0004679830984</v>
      </c>
    </row>
    <row r="41">
      <c r="A41" s="12" t="s">
        <v>31</v>
      </c>
      <c r="B41" s="1" t="s">
        <v>48</v>
      </c>
      <c r="C41" s="13"/>
      <c r="D41" s="10">
        <f t="shared" ref="D41:F41" si="3">AVERAGE(D22:D38)</f>
        <v>13.29605294</v>
      </c>
      <c r="E41" s="10">
        <f t="shared" si="3"/>
        <v>15.74344882</v>
      </c>
      <c r="F41" s="11">
        <f t="shared" si="3"/>
        <v>0.02722211765</v>
      </c>
    </row>
    <row r="42">
      <c r="A42" s="8"/>
      <c r="B42" s="1" t="s">
        <v>49</v>
      </c>
      <c r="C42" s="9"/>
      <c r="D42" s="10">
        <f t="shared" ref="D42:F42" si="4">STDEV(D22:D38)</f>
        <v>0.9223293759</v>
      </c>
      <c r="E42" s="10">
        <f t="shared" si="4"/>
        <v>7.478875665</v>
      </c>
      <c r="F42" s="11">
        <f t="shared" si="4"/>
        <v>0.0003610304216</v>
      </c>
    </row>
    <row r="43">
      <c r="A43" s="12" t="s">
        <v>50</v>
      </c>
      <c r="B43" s="1" t="s">
        <v>48</v>
      </c>
      <c r="C43" s="13"/>
      <c r="D43" s="10">
        <f t="shared" ref="D43:F43" si="5">AVERAGE(D3:D38)</f>
        <v>13.26281944</v>
      </c>
      <c r="E43" s="10">
        <f t="shared" si="5"/>
        <v>14.32562528</v>
      </c>
      <c r="F43" s="11">
        <f t="shared" si="5"/>
        <v>0.02729011667</v>
      </c>
    </row>
    <row r="44">
      <c r="A44" s="14"/>
      <c r="B44" s="15" t="s">
        <v>49</v>
      </c>
      <c r="C44" s="16"/>
      <c r="D44" s="17">
        <f t="shared" ref="D44:F44" si="6">STDEV(D3:D38)</f>
        <v>0.9658503752</v>
      </c>
      <c r="E44" s="17">
        <f t="shared" si="6"/>
        <v>5.668317317</v>
      </c>
      <c r="F44" s="18">
        <f t="shared" si="6"/>
        <v>0.0004200874695</v>
      </c>
    </row>
  </sheetData>
  <mergeCells count="3">
    <mergeCell ref="A39:A40"/>
    <mergeCell ref="A41:A42"/>
    <mergeCell ref="A43:A44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7.0"/>
  </cols>
  <sheetData>
    <row r="1">
      <c r="A1" s="1" t="s">
        <v>51</v>
      </c>
      <c r="B1" s="1"/>
      <c r="C1" s="13"/>
      <c r="D1" s="13"/>
      <c r="E1" s="13"/>
      <c r="F1" s="13"/>
      <c r="G1" s="13"/>
      <c r="H1" s="1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>
      <c r="A2" s="2">
        <v>4.2618268E7</v>
      </c>
      <c r="B2" s="2" t="s">
        <v>52</v>
      </c>
      <c r="C2" s="9"/>
      <c r="D2" s="9"/>
      <c r="E2" s="9"/>
      <c r="F2" s="9"/>
      <c r="G2" s="9"/>
      <c r="H2" s="2" t="s">
        <v>53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2">
        <v>4.2029874E7</v>
      </c>
      <c r="B3" s="2" t="s">
        <v>54</v>
      </c>
      <c r="C3" s="9"/>
      <c r="D3" s="9"/>
      <c r="E3" s="9"/>
      <c r="F3" s="9"/>
      <c r="G3" s="9"/>
      <c r="H3" s="2" t="s">
        <v>55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2">
        <v>1.1401575E7</v>
      </c>
      <c r="B4" s="2" t="s">
        <v>56</v>
      </c>
      <c r="C4" s="9"/>
      <c r="D4" s="9"/>
      <c r="E4" s="9"/>
      <c r="F4" s="9"/>
      <c r="G4" s="9"/>
      <c r="H4" s="2" t="s">
        <v>57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2">
        <v>3069634.0</v>
      </c>
      <c r="B5" s="2" t="s">
        <v>58</v>
      </c>
      <c r="C5" s="9"/>
      <c r="D5" s="9"/>
      <c r="E5" s="9"/>
      <c r="F5" s="9"/>
      <c r="G5" s="9"/>
      <c r="H5" s="2" t="s">
        <v>59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2">
        <v>1511427.0</v>
      </c>
      <c r="B6" s="2" t="s">
        <v>60</v>
      </c>
      <c r="C6" s="9"/>
      <c r="D6" s="9"/>
      <c r="E6" s="9"/>
      <c r="F6" s="9"/>
      <c r="G6" s="9"/>
      <c r="H6" s="2" t="s">
        <v>61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2">
        <v>786331.0</v>
      </c>
      <c r="B7" s="2" t="s">
        <v>62</v>
      </c>
      <c r="C7" s="9"/>
      <c r="D7" s="9"/>
      <c r="E7" s="9"/>
      <c r="F7" s="9"/>
      <c r="G7" s="9"/>
      <c r="H7" s="2" t="s">
        <v>63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2">
        <v>632187.0</v>
      </c>
      <c r="B8" s="2" t="s">
        <v>64</v>
      </c>
      <c r="C8" s="9"/>
      <c r="D8" s="9"/>
      <c r="E8" s="9"/>
      <c r="F8" s="9"/>
      <c r="G8" s="9"/>
      <c r="H8" s="2" t="s">
        <v>65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2">
        <v>578477.0</v>
      </c>
      <c r="B9" s="2" t="s">
        <v>66</v>
      </c>
      <c r="C9" s="9"/>
      <c r="D9" s="9"/>
      <c r="E9" s="9"/>
      <c r="F9" s="9"/>
      <c r="G9" s="9"/>
      <c r="H9" s="2" t="s">
        <v>67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>
      <c r="A10" s="2">
        <v>430799.0</v>
      </c>
      <c r="B10" s="2" t="s">
        <v>68</v>
      </c>
      <c r="C10" s="9"/>
      <c r="D10" s="9"/>
      <c r="E10" s="9"/>
      <c r="F10" s="9"/>
      <c r="G10" s="9"/>
      <c r="H10" s="2" t="s">
        <v>69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2">
        <v>338903.0</v>
      </c>
      <c r="B11" s="2" t="s">
        <v>70</v>
      </c>
      <c r="C11" s="9"/>
      <c r="D11" s="9"/>
      <c r="E11" s="9"/>
      <c r="F11" s="9"/>
      <c r="G11" s="9"/>
      <c r="H11" s="2" t="s">
        <v>71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2">
        <v>331101.0</v>
      </c>
      <c r="B12" s="2" t="s">
        <v>72</v>
      </c>
      <c r="C12" s="9"/>
      <c r="D12" s="9"/>
      <c r="E12" s="9"/>
      <c r="F12" s="9"/>
      <c r="G12" s="9"/>
      <c r="H12" s="2" t="s">
        <v>73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>
      <c r="A13" s="2">
        <v>292704.0</v>
      </c>
      <c r="B13" s="2" t="s">
        <v>74</v>
      </c>
      <c r="C13" s="9"/>
      <c r="D13" s="9"/>
      <c r="E13" s="9"/>
      <c r="F13" s="9"/>
      <c r="G13" s="9"/>
      <c r="H13" s="2" t="s">
        <v>75</v>
      </c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2">
        <v>197488.0</v>
      </c>
      <c r="B14" s="2" t="s">
        <v>76</v>
      </c>
      <c r="C14" s="9"/>
      <c r="D14" s="9"/>
      <c r="E14" s="9"/>
      <c r="F14" s="9"/>
      <c r="G14" s="9"/>
      <c r="H14" s="2" t="s">
        <v>77</v>
      </c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2">
        <v>193968.0</v>
      </c>
      <c r="B15" s="2" t="s">
        <v>78</v>
      </c>
      <c r="C15" s="9"/>
      <c r="D15" s="9"/>
      <c r="E15" s="9"/>
      <c r="F15" s="9"/>
      <c r="G15" s="9"/>
      <c r="H15" s="2" t="s">
        <v>79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2">
        <v>106513.0</v>
      </c>
      <c r="B16" s="2" t="s">
        <v>80</v>
      </c>
      <c r="C16" s="9"/>
      <c r="D16" s="9"/>
      <c r="E16" s="9"/>
      <c r="F16" s="9"/>
      <c r="G16" s="9"/>
      <c r="H16" s="2" t="s">
        <v>81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>
      <c r="A17" s="2">
        <v>37366.0</v>
      </c>
      <c r="B17" s="2" t="s">
        <v>82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>
      <c r="A18" s="2">
        <v>31381.0</v>
      </c>
      <c r="B18" s="2" t="s">
        <v>83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>
      <c r="A19" s="2">
        <v>30437.0</v>
      </c>
      <c r="B19" s="2" t="s">
        <v>84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>
      <c r="A20" s="2">
        <v>17945.0</v>
      </c>
      <c r="B20" s="2" t="s">
        <v>85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>
      <c r="A21" s="2">
        <v>17324.0</v>
      </c>
      <c r="B21" s="2" t="s">
        <v>86</v>
      </c>
      <c r="C21" s="9"/>
      <c r="D21" s="9"/>
      <c r="E21" s="9"/>
      <c r="F21" s="9"/>
      <c r="G21" s="9"/>
      <c r="H21" s="19">
        <v>4.591589E8</v>
      </c>
      <c r="I21" s="20" t="s">
        <v>87</v>
      </c>
      <c r="J21" s="21"/>
      <c r="K21" s="22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2">
        <v>12125.0</v>
      </c>
      <c r="B22" s="2" t="s">
        <v>88</v>
      </c>
      <c r="C22" s="9"/>
      <c r="D22" s="9"/>
      <c r="E22" s="9"/>
      <c r="F22" s="9"/>
      <c r="G22" s="9"/>
      <c r="H22" s="23">
        <v>1.85241374E8</v>
      </c>
      <c r="I22" s="24" t="s">
        <v>89</v>
      </c>
      <c r="J22" s="25">
        <f t="shared" ref="J22:J24" si="1">H22/H21*100</f>
        <v>40.34363137</v>
      </c>
      <c r="K22" s="26" t="s">
        <v>90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>
      <c r="A23" s="2">
        <v>11312.0</v>
      </c>
      <c r="B23" s="2" t="s">
        <v>91</v>
      </c>
      <c r="C23" s="9"/>
      <c r="D23" s="9"/>
      <c r="E23" s="9"/>
      <c r="F23" s="9"/>
      <c r="G23" s="9"/>
      <c r="H23" s="23">
        <f>A2</f>
        <v>42618268</v>
      </c>
      <c r="I23" s="24" t="s">
        <v>92</v>
      </c>
      <c r="J23" s="25">
        <f t="shared" si="1"/>
        <v>23.00688398</v>
      </c>
      <c r="K23" s="26" t="s">
        <v>90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>
      <c r="A24" s="2">
        <v>10297.0</v>
      </c>
      <c r="B24" s="2" t="s">
        <v>93</v>
      </c>
      <c r="C24" s="9"/>
      <c r="D24" s="9"/>
      <c r="E24" s="9"/>
      <c r="F24" s="9"/>
      <c r="G24" s="9"/>
      <c r="H24" s="23">
        <v>3.3137498E7</v>
      </c>
      <c r="I24" s="24" t="s">
        <v>94</v>
      </c>
      <c r="J24" s="25">
        <f t="shared" si="1"/>
        <v>77.75421094</v>
      </c>
      <c r="K24" s="26" t="s">
        <v>90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2">
        <v>8471.0</v>
      </c>
      <c r="B25" s="2" t="s">
        <v>95</v>
      </c>
      <c r="C25" s="9"/>
      <c r="D25" s="9"/>
      <c r="E25" s="9"/>
      <c r="F25" s="9"/>
      <c r="G25" s="9"/>
      <c r="H25" s="27">
        <f>H23-H24</f>
        <v>9480770</v>
      </c>
      <c r="I25" s="28" t="s">
        <v>96</v>
      </c>
      <c r="J25" s="29">
        <f>H25/H23*100</f>
        <v>22.24578906</v>
      </c>
      <c r="K25" s="30" t="s">
        <v>90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>
      <c r="A26" s="2">
        <v>8470.0</v>
      </c>
      <c r="B26" s="2" t="s">
        <v>97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>
      <c r="A27" s="2">
        <v>8009.0</v>
      </c>
      <c r="B27" s="2" t="s">
        <v>98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>
      <c r="A28" s="2">
        <v>6581.0</v>
      </c>
      <c r="B28" s="2" t="s">
        <v>99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>
      <c r="A29" s="2">
        <v>6173.0</v>
      </c>
      <c r="B29" s="2" t="s">
        <v>100</v>
      </c>
      <c r="C29" s="9"/>
      <c r="D29" s="9"/>
      <c r="E29" s="9"/>
      <c r="F29" s="9"/>
      <c r="G29" s="9"/>
      <c r="H29" s="31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>
      <c r="A30" s="2">
        <v>5414.0</v>
      </c>
      <c r="B30" s="2" t="s">
        <v>101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>
      <c r="A31" s="2">
        <v>5050.0</v>
      </c>
      <c r="B31" s="2" t="s">
        <v>102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>
      <c r="A32" s="2">
        <v>3974.0</v>
      </c>
      <c r="B32" s="2" t="s">
        <v>103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>
      <c r="A33" s="2">
        <v>2909.0</v>
      </c>
      <c r="B33" s="2" t="s">
        <v>104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2">
        <v>2902.0</v>
      </c>
      <c r="B34" s="2" t="s">
        <v>105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2">
        <v>2834.0</v>
      </c>
      <c r="B35" s="2" t="s">
        <v>106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2">
        <v>2206.0</v>
      </c>
      <c r="B36" s="2" t="s">
        <v>107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2">
        <v>2130.0</v>
      </c>
      <c r="B37" s="2" t="s">
        <v>108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2">
        <v>1222.0</v>
      </c>
      <c r="B38" s="2" t="s">
        <v>109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2">
        <v>1126.0</v>
      </c>
      <c r="B39" s="2" t="s">
        <v>110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>
      <c r="A40" s="2">
        <v>1000.0</v>
      </c>
      <c r="B40" s="2" t="s">
        <v>111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2">
        <v>686.0</v>
      </c>
      <c r="B41" s="2" t="s">
        <v>112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2">
        <v>650.0</v>
      </c>
      <c r="B42" s="2" t="s">
        <v>113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>
      <c r="A43" s="2">
        <v>478.0</v>
      </c>
      <c r="B43" s="2" t="s">
        <v>114</v>
      </c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>
      <c r="A44" s="2">
        <v>463.0</v>
      </c>
      <c r="B44" s="2" t="s">
        <v>115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2">
        <v>357.0</v>
      </c>
      <c r="B45" s="2" t="s">
        <v>116</v>
      </c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>
      <c r="A46" s="2">
        <v>294.0</v>
      </c>
      <c r="B46" s="2" t="s">
        <v>117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2">
        <v>289.0</v>
      </c>
      <c r="B47" s="2" t="s">
        <v>118</v>
      </c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>
      <c r="A48" s="2">
        <v>264.0</v>
      </c>
      <c r="B48" s="2" t="s">
        <v>119</v>
      </c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>
      <c r="A49" s="2">
        <v>247.0</v>
      </c>
      <c r="B49" s="2" t="s">
        <v>120</v>
      </c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>
      <c r="A50" s="2">
        <v>241.0</v>
      </c>
      <c r="B50" s="2" t="s">
        <v>121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2">
        <v>234.0</v>
      </c>
      <c r="B51" s="2" t="s">
        <v>122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>
      <c r="A52" s="2">
        <v>228.0</v>
      </c>
      <c r="B52" s="2" t="s">
        <v>123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>
      <c r="A53" s="2">
        <v>219.0</v>
      </c>
      <c r="B53" s="2" t="s">
        <v>124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2">
        <v>216.0</v>
      </c>
      <c r="B54" s="2" t="s">
        <v>125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2">
        <v>155.0</v>
      </c>
      <c r="B55" s="2" t="s">
        <v>126</v>
      </c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>
      <c r="A56" s="2">
        <v>152.0</v>
      </c>
      <c r="B56" s="2" t="s">
        <v>127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>
      <c r="A57" s="2">
        <v>145.0</v>
      </c>
      <c r="B57" s="2" t="s">
        <v>128</v>
      </c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>
      <c r="A58" s="2">
        <v>126.0</v>
      </c>
      <c r="B58" s="2" t="s">
        <v>129</v>
      </c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>
      <c r="A59" s="2">
        <v>71.0</v>
      </c>
      <c r="B59" s="2" t="s">
        <v>130</v>
      </c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>
      <c r="A60" s="2">
        <v>60.0</v>
      </c>
      <c r="B60" s="2" t="s">
        <v>131</v>
      </c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2">
        <v>55.0</v>
      </c>
      <c r="B61" s="2" t="s">
        <v>132</v>
      </c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>
      <c r="A62" s="2">
        <v>54.0</v>
      </c>
      <c r="B62" s="2" t="s">
        <v>133</v>
      </c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>
      <c r="A63" s="2">
        <v>53.0</v>
      </c>
      <c r="B63" s="2" t="s">
        <v>134</v>
      </c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2">
        <v>44.0</v>
      </c>
      <c r="B64" s="2" t="s">
        <v>13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>
      <c r="A65" s="2">
        <v>41.0</v>
      </c>
      <c r="B65" s="2" t="s">
        <v>136</v>
      </c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>
      <c r="A66" s="2">
        <v>38.0</v>
      </c>
      <c r="B66" s="2" t="s">
        <v>137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>
      <c r="A67" s="2">
        <v>38.0</v>
      </c>
      <c r="B67" s="2" t="s">
        <v>138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>
      <c r="A68" s="2">
        <v>36.0</v>
      </c>
      <c r="B68" s="2" t="s">
        <v>139</v>
      </c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>
      <c r="A69" s="2">
        <v>35.0</v>
      </c>
      <c r="B69" s="2" t="s">
        <v>140</v>
      </c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>
      <c r="A70" s="2">
        <v>26.0</v>
      </c>
      <c r="B70" s="2" t="s">
        <v>141</v>
      </c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>
      <c r="A71" s="2">
        <v>22.0</v>
      </c>
      <c r="B71" s="2" t="s">
        <v>142</v>
      </c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>
      <c r="A72" s="2">
        <v>22.0</v>
      </c>
      <c r="B72" s="2" t="s">
        <v>143</v>
      </c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>
      <c r="A73" s="2">
        <v>19.0</v>
      </c>
      <c r="B73" s="2" t="s">
        <v>144</v>
      </c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>
      <c r="A74" s="2">
        <v>18.0</v>
      </c>
      <c r="B74" s="2" t="s">
        <v>145</v>
      </c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2">
        <v>17.0</v>
      </c>
      <c r="B75" s="2" t="s">
        <v>146</v>
      </c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2">
        <v>15.0</v>
      </c>
      <c r="B76" s="2" t="s">
        <v>147</v>
      </c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>
      <c r="A77" s="2">
        <v>13.0</v>
      </c>
      <c r="B77" s="2" t="s">
        <v>148</v>
      </c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2">
        <v>12.0</v>
      </c>
      <c r="B78" s="2" t="s">
        <v>149</v>
      </c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2">
        <v>9.0</v>
      </c>
      <c r="B79" s="2" t="s">
        <v>150</v>
      </c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2">
        <v>9.0</v>
      </c>
      <c r="B80" s="2" t="s">
        <v>151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2">
        <v>8.0</v>
      </c>
      <c r="B81" s="2" t="s">
        <v>152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2">
        <v>8.0</v>
      </c>
      <c r="B82" s="2" t="s">
        <v>153</v>
      </c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>
      <c r="A83" s="2">
        <v>6.0</v>
      </c>
      <c r="B83" s="2" t="s">
        <v>154</v>
      </c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>
      <c r="A84" s="2">
        <v>6.0</v>
      </c>
      <c r="B84" s="2" t="s">
        <v>155</v>
      </c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>
      <c r="A85" s="2">
        <v>6.0</v>
      </c>
      <c r="B85" s="2" t="s">
        <v>156</v>
      </c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>
      <c r="A86" s="2">
        <v>6.0</v>
      </c>
      <c r="B86" s="2" t="s">
        <v>157</v>
      </c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>
      <c r="A87" s="2">
        <v>5.0</v>
      </c>
      <c r="B87" s="2" t="s">
        <v>158</v>
      </c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>
      <c r="A88" s="2">
        <v>5.0</v>
      </c>
      <c r="B88" s="2" t="s">
        <v>159</v>
      </c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2">
        <v>5.0</v>
      </c>
      <c r="B89" s="2" t="s">
        <v>160</v>
      </c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2">
        <v>5.0</v>
      </c>
      <c r="B90" s="2" t="s">
        <v>161</v>
      </c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2">
        <v>4.0</v>
      </c>
      <c r="B91" s="2" t="s">
        <v>162</v>
      </c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>
      <c r="A92" s="2">
        <v>4.0</v>
      </c>
      <c r="B92" s="2" t="s">
        <v>163</v>
      </c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2">
        <v>3.0</v>
      </c>
      <c r="B93" s="2" t="s">
        <v>164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>
      <c r="A94" s="2">
        <v>3.0</v>
      </c>
      <c r="B94" s="2" t="s">
        <v>165</v>
      </c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2">
        <v>2.0</v>
      </c>
      <c r="B95" s="2" t="s">
        <v>166</v>
      </c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2">
        <v>2.0</v>
      </c>
      <c r="B96" s="2" t="s">
        <v>167</v>
      </c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>
      <c r="A97" s="2">
        <v>2.0</v>
      </c>
      <c r="B97" s="2" t="s">
        <v>168</v>
      </c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>
      <c r="A98" s="2">
        <v>2.0</v>
      </c>
      <c r="B98" s="2" t="s">
        <v>169</v>
      </c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>
      <c r="A99" s="2">
        <v>1.0</v>
      </c>
      <c r="B99" s="2" t="s">
        <v>170</v>
      </c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>
      <c r="A100" s="2">
        <v>1.0</v>
      </c>
      <c r="B100" s="2" t="s">
        <v>171</v>
      </c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>
      <c r="A101" s="2">
        <v>1.0</v>
      </c>
      <c r="B101" s="2" t="s">
        <v>172</v>
      </c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>
      <c r="A102" s="2">
        <v>1.0</v>
      </c>
      <c r="B102" s="2" t="s">
        <v>173</v>
      </c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2">
        <v>1.0</v>
      </c>
      <c r="B103" s="2" t="s">
        <v>174</v>
      </c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>
      <c r="A104" s="2">
        <v>1.0</v>
      </c>
      <c r="B104" s="2" t="s">
        <v>175</v>
      </c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>
      <c r="A105" s="2">
        <v>1.0</v>
      </c>
      <c r="B105" s="2" t="s">
        <v>176</v>
      </c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>
      <c r="A106" s="2">
        <v>1.0</v>
      </c>
      <c r="B106" s="2" t="s">
        <v>177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>
      <c r="A107" s="2">
        <v>1.0</v>
      </c>
      <c r="B107" s="2" t="s">
        <v>178</v>
      </c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2">
        <v>1.0</v>
      </c>
      <c r="B108" s="2" t="s">
        <v>179</v>
      </c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2">
        <v>1.0</v>
      </c>
      <c r="B109" s="2" t="s">
        <v>180</v>
      </c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2">
        <v>1.0</v>
      </c>
      <c r="B110" s="2" t="s">
        <v>181</v>
      </c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>
      <c r="A111" s="2">
        <v>1.0</v>
      </c>
      <c r="B111" s="2" t="s">
        <v>182</v>
      </c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2">
        <v>1.0</v>
      </c>
      <c r="B112" s="2" t="s">
        <v>183</v>
      </c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>
      <c r="A113" s="2">
        <v>1.0</v>
      </c>
      <c r="B113" s="2" t="s">
        <v>184</v>
      </c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  <row r="1001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6.25"/>
    <col customWidth="1" min="6" max="6" width="14.25"/>
  </cols>
  <sheetData>
    <row r="1">
      <c r="A1" s="1" t="s">
        <v>185</v>
      </c>
      <c r="B1" s="13"/>
      <c r="C1" s="13"/>
      <c r="D1" s="13"/>
      <c r="E1" s="13"/>
      <c r="F1" s="13"/>
      <c r="G1" s="13"/>
      <c r="H1" s="13"/>
      <c r="I1" s="13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" t="s">
        <v>186</v>
      </c>
      <c r="B2" s="13"/>
      <c r="C2" s="13"/>
      <c r="D2" s="13"/>
      <c r="E2" s="13"/>
      <c r="F2" s="13"/>
      <c r="G2" s="13"/>
      <c r="H2" s="1" t="s">
        <v>187</v>
      </c>
      <c r="I2" s="13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1" t="s">
        <v>188</v>
      </c>
      <c r="B3" s="1" t="s">
        <v>50</v>
      </c>
      <c r="C3" s="1" t="s">
        <v>189</v>
      </c>
      <c r="D3" s="1" t="s">
        <v>190</v>
      </c>
      <c r="E3" s="1" t="s">
        <v>191</v>
      </c>
      <c r="F3" s="1" t="s">
        <v>192</v>
      </c>
      <c r="G3" s="1" t="s">
        <v>193</v>
      </c>
      <c r="H3" s="1" t="s">
        <v>194</v>
      </c>
      <c r="I3" s="1" t="s">
        <v>195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1" t="s">
        <v>196</v>
      </c>
      <c r="B4" s="2">
        <v>7.6825928E7</v>
      </c>
      <c r="C4" s="2">
        <v>5.1047404E7</v>
      </c>
      <c r="D4" s="32">
        <v>66.4455416666103</v>
      </c>
      <c r="E4" s="33">
        <v>16.7318825792117</v>
      </c>
      <c r="F4" s="33">
        <v>27.5572367542469</v>
      </c>
      <c r="G4" s="33">
        <v>10.8253541750352</v>
      </c>
      <c r="H4" s="2" t="s">
        <v>197</v>
      </c>
      <c r="I4" s="32">
        <v>3.66149445894881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1" t="s">
        <v>198</v>
      </c>
      <c r="B5" s="2">
        <v>2.39381288E8</v>
      </c>
      <c r="C5" s="2">
        <v>9.2921899E7</v>
      </c>
      <c r="D5" s="32">
        <v>38.8175282104757</v>
      </c>
      <c r="E5" s="33">
        <v>52.134737669247</v>
      </c>
      <c r="F5" s="33">
        <v>50.1626051424127</v>
      </c>
      <c r="G5" s="33">
        <v>-1.97213252683424</v>
      </c>
      <c r="H5" s="2" t="s">
        <v>197</v>
      </c>
      <c r="I5" s="32">
        <v>0.875943560202921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1" t="s">
        <v>199</v>
      </c>
      <c r="B6" s="2">
        <v>2.5684243E7</v>
      </c>
      <c r="C6" s="2">
        <v>1.0384061E7</v>
      </c>
      <c r="D6" s="32">
        <v>40.4296945796689</v>
      </c>
      <c r="E6" s="33">
        <v>5.59375915396609</v>
      </c>
      <c r="F6" s="33">
        <v>5.60569206315647</v>
      </c>
      <c r="G6" s="33">
        <v>0.011932909190385</v>
      </c>
      <c r="H6" s="2" t="s">
        <v>197</v>
      </c>
      <c r="I6" s="32">
        <v>1.00379400776471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1" t="s">
        <v>200</v>
      </c>
      <c r="B7" s="2">
        <v>1.34692549E8</v>
      </c>
      <c r="C7" s="2">
        <v>3.9997756E7</v>
      </c>
      <c r="D7" s="32">
        <v>29.6955965990368</v>
      </c>
      <c r="E7" s="33">
        <v>29.3346266401457</v>
      </c>
      <c r="F7" s="33">
        <v>21.5922367321676</v>
      </c>
      <c r="G7" s="33">
        <v>-7.74238990797809</v>
      </c>
      <c r="H7" s="2" t="s">
        <v>197</v>
      </c>
      <c r="I7" s="32">
        <v>0.52119666715526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1" t="s">
        <v>50</v>
      </c>
      <c r="B8" s="2">
        <v>4.591589E8</v>
      </c>
      <c r="C8" s="2">
        <v>1.85241374E8</v>
      </c>
      <c r="D8" s="32">
        <v>40.3436313659607</v>
      </c>
      <c r="E8" s="33">
        <v>100.0</v>
      </c>
      <c r="F8" s="33">
        <v>100.0</v>
      </c>
      <c r="G8" s="34" t="s">
        <v>201</v>
      </c>
      <c r="H8" s="35" t="s">
        <v>201</v>
      </c>
      <c r="I8" s="36" t="s">
        <v>201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9"/>
      <c r="B9" s="9"/>
      <c r="C9" s="9"/>
      <c r="D9" s="9"/>
      <c r="E9" s="9"/>
      <c r="F9" s="9"/>
      <c r="G9" s="37"/>
      <c r="H9" s="37"/>
      <c r="I9" s="37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>
      <c r="A10" s="2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2"/>
      <c r="B11" s="2"/>
      <c r="C11" s="2"/>
      <c r="D11" s="2"/>
      <c r="E11" s="2"/>
      <c r="F11" s="2"/>
      <c r="G11" s="2"/>
      <c r="H11" s="2"/>
      <c r="I11" s="2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2"/>
      <c r="B12" s="2"/>
      <c r="C12" s="2"/>
      <c r="D12" s="2"/>
      <c r="E12" s="2"/>
      <c r="F12" s="2"/>
      <c r="G12" s="2"/>
      <c r="H12" s="2"/>
      <c r="I12" s="2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>
      <c r="A13" s="2"/>
      <c r="B13" s="2"/>
      <c r="C13" s="2"/>
      <c r="D13" s="2"/>
      <c r="E13" s="2"/>
      <c r="F13" s="2"/>
      <c r="G13" s="2"/>
      <c r="H13" s="2"/>
      <c r="I13" s="2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2"/>
      <c r="B14" s="2"/>
      <c r="C14" s="2"/>
      <c r="D14" s="2"/>
      <c r="E14" s="2"/>
      <c r="F14" s="2"/>
      <c r="G14" s="2"/>
      <c r="H14" s="2"/>
      <c r="I14" s="2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2"/>
      <c r="B15" s="2"/>
      <c r="C15" s="2"/>
      <c r="D15" s="2"/>
      <c r="E15" s="2"/>
      <c r="F15" s="2"/>
      <c r="G15" s="2"/>
      <c r="H15" s="2"/>
      <c r="I15" s="2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2"/>
      <c r="B16" s="2"/>
      <c r="C16" s="2"/>
      <c r="D16" s="2"/>
      <c r="E16" s="2"/>
      <c r="F16" s="2"/>
      <c r="G16" s="2"/>
      <c r="H16" s="2"/>
      <c r="I16" s="2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>
      <c r="A19" s="9"/>
      <c r="B19" s="9"/>
      <c r="C19" s="9"/>
      <c r="D19" s="9"/>
      <c r="E19" s="2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>
      <c r="A20" s="9"/>
      <c r="B20" s="9"/>
      <c r="C20" s="9"/>
      <c r="D20" s="9"/>
      <c r="E20" s="2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>
      <c r="A21" s="9"/>
      <c r="B21" s="9"/>
      <c r="C21" s="9"/>
      <c r="D21" s="9"/>
      <c r="E21" s="2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9"/>
      <c r="B22" s="9"/>
      <c r="C22" s="9"/>
      <c r="D22" s="9"/>
      <c r="E22" s="2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>
      <c r="A23" s="9"/>
      <c r="B23" s="9"/>
      <c r="C23" s="9"/>
      <c r="D23" s="9"/>
      <c r="E23" s="2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5"/>
    <col customWidth="1" min="2" max="2" width="14.5"/>
    <col customWidth="1" min="3" max="3" width="14.0"/>
    <col customWidth="1" min="4" max="4" width="18.5"/>
    <col customWidth="1" min="5" max="5" width="33.75"/>
  </cols>
  <sheetData>
    <row r="1">
      <c r="A1" s="1" t="s">
        <v>202</v>
      </c>
      <c r="B1" s="13"/>
      <c r="C1" s="13"/>
      <c r="D1" s="13"/>
      <c r="E1" s="13"/>
      <c r="F1" s="13"/>
      <c r="G1" s="13"/>
      <c r="H1" s="38"/>
    </row>
    <row r="2">
      <c r="A2" s="1" t="s">
        <v>203</v>
      </c>
      <c r="B2" s="13"/>
      <c r="C2" s="13"/>
      <c r="D2" s="13"/>
      <c r="E2" s="13"/>
      <c r="F2" s="13"/>
      <c r="G2" s="13"/>
      <c r="H2" s="38"/>
    </row>
    <row r="3">
      <c r="A3" s="1" t="s">
        <v>204</v>
      </c>
      <c r="B3" s="1"/>
      <c r="C3" s="1"/>
      <c r="D3" s="1"/>
      <c r="E3" s="1"/>
      <c r="F3" s="1"/>
      <c r="G3" s="1"/>
      <c r="H3" s="38"/>
    </row>
    <row r="4">
      <c r="A4" s="1" t="s">
        <v>205</v>
      </c>
      <c r="B4" s="1"/>
      <c r="C4" s="1"/>
      <c r="D4" s="1"/>
      <c r="E4" s="1"/>
      <c r="F4" s="1"/>
      <c r="G4" s="1"/>
      <c r="H4" s="38"/>
    </row>
    <row r="5">
      <c r="A5" s="1" t="s">
        <v>206</v>
      </c>
      <c r="B5" s="1"/>
      <c r="C5" s="1"/>
      <c r="D5" s="1"/>
      <c r="E5" s="1"/>
      <c r="F5" s="1"/>
      <c r="G5" s="1"/>
      <c r="H5" s="38"/>
    </row>
    <row r="6">
      <c r="A6" s="39" t="s">
        <v>207</v>
      </c>
      <c r="B6" s="1"/>
      <c r="C6" s="1"/>
      <c r="D6" s="1"/>
      <c r="E6" s="1"/>
      <c r="F6" s="1"/>
      <c r="G6" s="1"/>
      <c r="H6" s="38"/>
    </row>
    <row r="7">
      <c r="A7" s="1" t="s">
        <v>208</v>
      </c>
      <c r="B7" s="1" t="s">
        <v>209</v>
      </c>
      <c r="C7" s="1" t="s">
        <v>210</v>
      </c>
      <c r="D7" s="1" t="s">
        <v>211</v>
      </c>
      <c r="E7" s="1" t="s">
        <v>212</v>
      </c>
      <c r="F7" s="1" t="s">
        <v>213</v>
      </c>
      <c r="G7" s="1" t="s">
        <v>214</v>
      </c>
      <c r="H7" s="38"/>
    </row>
    <row r="8">
      <c r="A8" s="2" t="s">
        <v>215</v>
      </c>
      <c r="B8" s="2" t="s">
        <v>216</v>
      </c>
      <c r="C8" s="2">
        <v>5.53005</v>
      </c>
      <c r="D8" s="2" t="s">
        <v>217</v>
      </c>
      <c r="E8" s="2" t="s">
        <v>218</v>
      </c>
      <c r="F8" s="2" t="s">
        <v>219</v>
      </c>
      <c r="G8" s="2">
        <v>3.0</v>
      </c>
    </row>
    <row r="9">
      <c r="A9" s="2" t="s">
        <v>220</v>
      </c>
      <c r="B9" s="2" t="s">
        <v>216</v>
      </c>
      <c r="C9" s="2">
        <v>4.78</v>
      </c>
      <c r="D9" s="2" t="s">
        <v>221</v>
      </c>
      <c r="E9" s="2" t="s">
        <v>222</v>
      </c>
      <c r="F9" s="2" t="s">
        <v>219</v>
      </c>
      <c r="G9" s="2">
        <v>17.0</v>
      </c>
    </row>
    <row r="10">
      <c r="A10" s="2" t="s">
        <v>223</v>
      </c>
      <c r="B10" s="2" t="s">
        <v>216</v>
      </c>
      <c r="C10" s="2">
        <v>4.38453</v>
      </c>
      <c r="D10" s="2" t="s">
        <v>217</v>
      </c>
      <c r="E10" s="2" t="s">
        <v>218</v>
      </c>
      <c r="F10" s="2" t="s">
        <v>219</v>
      </c>
      <c r="G10" s="2">
        <v>3.0</v>
      </c>
    </row>
    <row r="11">
      <c r="A11" s="2" t="s">
        <v>224</v>
      </c>
      <c r="B11" s="2" t="s">
        <v>216</v>
      </c>
      <c r="C11" s="2">
        <v>4.17953</v>
      </c>
      <c r="D11" s="2" t="s">
        <v>217</v>
      </c>
      <c r="E11" s="2" t="s">
        <v>218</v>
      </c>
      <c r="F11" s="2" t="s">
        <v>219</v>
      </c>
      <c r="G11" s="2">
        <v>3.0</v>
      </c>
    </row>
    <row r="12">
      <c r="A12" s="2" t="s">
        <v>225</v>
      </c>
      <c r="B12" s="2" t="s">
        <v>216</v>
      </c>
      <c r="C12" s="2">
        <v>3.78199</v>
      </c>
      <c r="D12" s="2" t="s">
        <v>217</v>
      </c>
      <c r="E12" s="2" t="s">
        <v>218</v>
      </c>
      <c r="F12" s="2" t="s">
        <v>219</v>
      </c>
      <c r="G12" s="2">
        <v>3.0</v>
      </c>
    </row>
    <row r="13">
      <c r="A13" s="2" t="s">
        <v>226</v>
      </c>
      <c r="B13" s="2" t="s">
        <v>216</v>
      </c>
      <c r="C13" s="2">
        <v>2.65455</v>
      </c>
      <c r="D13" s="2" t="s">
        <v>217</v>
      </c>
      <c r="E13" s="2" t="s">
        <v>218</v>
      </c>
      <c r="F13" s="2" t="s">
        <v>219</v>
      </c>
      <c r="G13" s="2">
        <v>3.0</v>
      </c>
    </row>
    <row r="14">
      <c r="A14" s="2" t="s">
        <v>227</v>
      </c>
      <c r="B14" s="2" t="s">
        <v>216</v>
      </c>
      <c r="C14" s="2">
        <v>1.32779</v>
      </c>
      <c r="D14" s="2" t="s">
        <v>217</v>
      </c>
      <c r="E14" s="2" t="s">
        <v>218</v>
      </c>
      <c r="F14" s="2" t="s">
        <v>219</v>
      </c>
      <c r="G14" s="2">
        <v>3.0</v>
      </c>
    </row>
    <row r="15">
      <c r="A15" s="2" t="s">
        <v>228</v>
      </c>
      <c r="B15" s="2" t="s">
        <v>229</v>
      </c>
      <c r="C15" s="2">
        <v>4.78</v>
      </c>
      <c r="D15" s="2" t="s">
        <v>221</v>
      </c>
      <c r="E15" s="2" t="s">
        <v>230</v>
      </c>
      <c r="F15" s="2" t="s">
        <v>231</v>
      </c>
      <c r="G15" s="2">
        <v>8.0</v>
      </c>
    </row>
    <row r="16">
      <c r="A16" s="2" t="s">
        <v>232</v>
      </c>
      <c r="B16" s="2" t="s">
        <v>229</v>
      </c>
      <c r="C16" s="2">
        <v>4.12972</v>
      </c>
      <c r="D16" s="2" t="s">
        <v>217</v>
      </c>
      <c r="E16" s="2" t="s">
        <v>218</v>
      </c>
      <c r="F16" s="2" t="s">
        <v>231</v>
      </c>
      <c r="G16" s="2">
        <v>3.0</v>
      </c>
    </row>
    <row r="17">
      <c r="A17" s="2" t="s">
        <v>233</v>
      </c>
      <c r="B17" s="2" t="s">
        <v>229</v>
      </c>
      <c r="C17" s="2">
        <v>3.42226</v>
      </c>
      <c r="D17" s="2" t="s">
        <v>217</v>
      </c>
      <c r="E17" s="2" t="s">
        <v>218</v>
      </c>
      <c r="F17" s="2" t="s">
        <v>231</v>
      </c>
      <c r="G17" s="2">
        <v>3.0</v>
      </c>
    </row>
    <row r="18">
      <c r="A18" s="2" t="s">
        <v>234</v>
      </c>
      <c r="B18" s="2" t="s">
        <v>229</v>
      </c>
      <c r="C18" s="2">
        <v>3.27737</v>
      </c>
      <c r="D18" s="2" t="s">
        <v>217</v>
      </c>
      <c r="E18" s="2" t="s">
        <v>218</v>
      </c>
      <c r="F18" s="2" t="s">
        <v>231</v>
      </c>
      <c r="G18" s="2">
        <v>3.0</v>
      </c>
    </row>
    <row r="19">
      <c r="A19" s="2" t="s">
        <v>235</v>
      </c>
      <c r="B19" s="2" t="s">
        <v>229</v>
      </c>
      <c r="C19" s="2">
        <v>3.23</v>
      </c>
      <c r="D19" s="2" t="s">
        <v>236</v>
      </c>
      <c r="E19" s="2" t="s">
        <v>230</v>
      </c>
      <c r="F19" s="2" t="s">
        <v>231</v>
      </c>
      <c r="G19" s="2">
        <v>8.0</v>
      </c>
    </row>
    <row r="20">
      <c r="A20" s="2" t="s">
        <v>237</v>
      </c>
      <c r="B20" s="2" t="s">
        <v>229</v>
      </c>
      <c r="C20" s="2">
        <v>3.16444</v>
      </c>
      <c r="D20" s="2" t="s">
        <v>217</v>
      </c>
      <c r="E20" s="2" t="s">
        <v>218</v>
      </c>
      <c r="F20" s="2" t="s">
        <v>231</v>
      </c>
      <c r="G20" s="2">
        <v>3.0</v>
      </c>
    </row>
    <row r="21">
      <c r="A21" s="2" t="s">
        <v>238</v>
      </c>
      <c r="B21" s="2" t="s">
        <v>229</v>
      </c>
      <c r="C21" s="2">
        <v>3.07243</v>
      </c>
      <c r="D21" s="2" t="s">
        <v>217</v>
      </c>
      <c r="E21" s="2" t="s">
        <v>218</v>
      </c>
      <c r="F21" s="2" t="s">
        <v>231</v>
      </c>
      <c r="G21" s="2">
        <v>3.0</v>
      </c>
    </row>
    <row r="22">
      <c r="A22" s="2" t="s">
        <v>239</v>
      </c>
      <c r="B22" s="2" t="s">
        <v>229</v>
      </c>
      <c r="C22" s="2">
        <v>3.036</v>
      </c>
      <c r="D22" s="2" t="s">
        <v>236</v>
      </c>
      <c r="E22" s="2" t="s">
        <v>230</v>
      </c>
      <c r="F22" s="2" t="s">
        <v>231</v>
      </c>
      <c r="G22" s="2">
        <v>8.0</v>
      </c>
    </row>
    <row r="23">
      <c r="A23" s="2" t="s">
        <v>240</v>
      </c>
      <c r="B23" s="2" t="s">
        <v>229</v>
      </c>
      <c r="C23" s="2">
        <v>2.951</v>
      </c>
      <c r="D23" s="2" t="s">
        <v>236</v>
      </c>
      <c r="E23" s="2" t="s">
        <v>230</v>
      </c>
      <c r="F23" s="2" t="s">
        <v>231</v>
      </c>
      <c r="G23" s="2">
        <v>8.0</v>
      </c>
    </row>
    <row r="24">
      <c r="A24" s="2" t="s">
        <v>241</v>
      </c>
      <c r="B24" s="2" t="s">
        <v>229</v>
      </c>
      <c r="C24" s="2">
        <v>2.88</v>
      </c>
      <c r="D24" s="2" t="s">
        <v>236</v>
      </c>
      <c r="E24" s="2" t="s">
        <v>230</v>
      </c>
      <c r="F24" s="2" t="s">
        <v>231</v>
      </c>
      <c r="G24" s="2">
        <v>8.0</v>
      </c>
    </row>
    <row r="25">
      <c r="A25" s="2" t="s">
        <v>242</v>
      </c>
      <c r="B25" s="2" t="s">
        <v>229</v>
      </c>
      <c r="C25" s="2">
        <v>2.68667</v>
      </c>
      <c r="D25" s="2" t="s">
        <v>217</v>
      </c>
      <c r="E25" s="2" t="s">
        <v>218</v>
      </c>
      <c r="F25" s="2" t="s">
        <v>231</v>
      </c>
      <c r="G25" s="2">
        <v>3.0</v>
      </c>
    </row>
    <row r="26">
      <c r="A26" s="2" t="s">
        <v>243</v>
      </c>
      <c r="B26" s="2" t="s">
        <v>229</v>
      </c>
      <c r="C26" s="2">
        <v>2.675</v>
      </c>
      <c r="D26" s="2" t="s">
        <v>244</v>
      </c>
      <c r="E26" s="2" t="s">
        <v>245</v>
      </c>
      <c r="F26" s="2" t="s">
        <v>231</v>
      </c>
      <c r="G26" s="2">
        <v>4.0</v>
      </c>
    </row>
    <row r="27">
      <c r="A27" s="2" t="s">
        <v>246</v>
      </c>
      <c r="B27" s="2" t="s">
        <v>229</v>
      </c>
      <c r="C27" s="2">
        <v>2.6</v>
      </c>
      <c r="D27" s="2" t="s">
        <v>244</v>
      </c>
      <c r="E27" s="2" t="s">
        <v>245</v>
      </c>
      <c r="F27" s="2" t="s">
        <v>231</v>
      </c>
      <c r="G27" s="2">
        <v>4.0</v>
      </c>
    </row>
    <row r="28">
      <c r="A28" s="2" t="s">
        <v>247</v>
      </c>
      <c r="B28" s="2" t="s">
        <v>229</v>
      </c>
      <c r="C28" s="2">
        <v>2.5</v>
      </c>
      <c r="D28" s="2" t="s">
        <v>236</v>
      </c>
      <c r="E28" s="2" t="s">
        <v>230</v>
      </c>
      <c r="F28" s="2" t="s">
        <v>231</v>
      </c>
      <c r="G28" s="2">
        <v>8.0</v>
      </c>
    </row>
    <row r="29">
      <c r="A29" s="2" t="s">
        <v>248</v>
      </c>
      <c r="B29" s="2" t="s">
        <v>229</v>
      </c>
      <c r="C29" s="2">
        <v>2.425</v>
      </c>
      <c r="D29" s="2" t="s">
        <v>236</v>
      </c>
      <c r="E29" s="2" t="s">
        <v>230</v>
      </c>
      <c r="F29" s="2" t="s">
        <v>231</v>
      </c>
      <c r="G29" s="2">
        <v>8.0</v>
      </c>
    </row>
    <row r="30">
      <c r="A30" s="2" t="s">
        <v>249</v>
      </c>
      <c r="B30" s="2" t="s">
        <v>229</v>
      </c>
      <c r="C30" s="2">
        <v>2.28</v>
      </c>
      <c r="D30" s="2" t="s">
        <v>236</v>
      </c>
      <c r="E30" s="2" t="s">
        <v>230</v>
      </c>
      <c r="F30" s="2" t="s">
        <v>231</v>
      </c>
      <c r="G30" s="2">
        <v>8.0</v>
      </c>
    </row>
    <row r="31">
      <c r="A31" s="2" t="s">
        <v>250</v>
      </c>
      <c r="B31" s="2" t="s">
        <v>229</v>
      </c>
      <c r="C31" s="2">
        <v>2.27798</v>
      </c>
      <c r="D31" s="2" t="s">
        <v>217</v>
      </c>
      <c r="E31" s="2" t="s">
        <v>218</v>
      </c>
      <c r="F31" s="2" t="s">
        <v>231</v>
      </c>
      <c r="G31" s="2">
        <v>3.0</v>
      </c>
    </row>
    <row r="32">
      <c r="A32" s="2" t="s">
        <v>251</v>
      </c>
      <c r="B32" s="2" t="s">
        <v>229</v>
      </c>
      <c r="C32" s="2">
        <v>2.2</v>
      </c>
      <c r="D32" s="2" t="s">
        <v>236</v>
      </c>
      <c r="E32" s="2" t="s">
        <v>230</v>
      </c>
      <c r="F32" s="2" t="s">
        <v>231</v>
      </c>
      <c r="G32" s="2">
        <v>8.0</v>
      </c>
    </row>
    <row r="33">
      <c r="A33" s="2" t="s">
        <v>252</v>
      </c>
      <c r="B33" s="2" t="s">
        <v>229</v>
      </c>
      <c r="C33" s="2">
        <v>2.106</v>
      </c>
      <c r="D33" s="2" t="s">
        <v>236</v>
      </c>
      <c r="E33" s="2" t="s">
        <v>230</v>
      </c>
      <c r="F33" s="2" t="s">
        <v>231</v>
      </c>
      <c r="G33" s="2">
        <v>8.0</v>
      </c>
    </row>
    <row r="34">
      <c r="A34" s="2" t="s">
        <v>253</v>
      </c>
      <c r="B34" s="2" t="s">
        <v>229</v>
      </c>
      <c r="C34" s="2">
        <v>2.0955</v>
      </c>
      <c r="D34" s="2" t="s">
        <v>236</v>
      </c>
      <c r="E34" s="2" t="s">
        <v>230</v>
      </c>
      <c r="F34" s="2" t="s">
        <v>231</v>
      </c>
      <c r="G34" s="2">
        <v>8.0</v>
      </c>
    </row>
    <row r="35">
      <c r="A35" s="2" t="s">
        <v>254</v>
      </c>
      <c r="B35" s="2" t="s">
        <v>229</v>
      </c>
      <c r="C35" s="2">
        <v>2.054</v>
      </c>
      <c r="D35" s="2" t="s">
        <v>236</v>
      </c>
      <c r="E35" s="2" t="s">
        <v>230</v>
      </c>
      <c r="F35" s="2" t="s">
        <v>231</v>
      </c>
      <c r="G35" s="2">
        <v>8.0</v>
      </c>
    </row>
    <row r="36">
      <c r="A36" s="2" t="s">
        <v>255</v>
      </c>
      <c r="B36" s="2" t="s">
        <v>229</v>
      </c>
      <c r="C36" s="2">
        <v>2.0225</v>
      </c>
      <c r="D36" s="2" t="s">
        <v>236</v>
      </c>
      <c r="E36" s="2" t="s">
        <v>230</v>
      </c>
      <c r="F36" s="2" t="s">
        <v>231</v>
      </c>
      <c r="G36" s="2">
        <v>8.0</v>
      </c>
    </row>
    <row r="37">
      <c r="A37" s="2" t="s">
        <v>256</v>
      </c>
      <c r="B37" s="2" t="s">
        <v>229</v>
      </c>
      <c r="C37" s="2">
        <v>2.01</v>
      </c>
      <c r="D37" s="2" t="s">
        <v>236</v>
      </c>
      <c r="E37" s="2" t="s">
        <v>230</v>
      </c>
      <c r="F37" s="2" t="s">
        <v>231</v>
      </c>
      <c r="G37" s="2">
        <v>8.0</v>
      </c>
    </row>
    <row r="38">
      <c r="A38" s="2" t="s">
        <v>257</v>
      </c>
      <c r="B38" s="2" t="s">
        <v>229</v>
      </c>
      <c r="C38" s="2">
        <v>1.936</v>
      </c>
      <c r="D38" s="2" t="s">
        <v>236</v>
      </c>
      <c r="E38" s="2" t="s">
        <v>230</v>
      </c>
      <c r="F38" s="2" t="s">
        <v>231</v>
      </c>
      <c r="G38" s="2">
        <v>8.0</v>
      </c>
    </row>
    <row r="39">
      <c r="A39" s="2" t="s">
        <v>258</v>
      </c>
      <c r="B39" s="2" t="s">
        <v>229</v>
      </c>
      <c r="C39" s="2">
        <v>1.881</v>
      </c>
      <c r="D39" s="2" t="s">
        <v>236</v>
      </c>
      <c r="E39" s="2" t="s">
        <v>230</v>
      </c>
      <c r="F39" s="2" t="s">
        <v>231</v>
      </c>
      <c r="G39" s="2">
        <v>8.0</v>
      </c>
    </row>
    <row r="40">
      <c r="A40" s="2" t="s">
        <v>259</v>
      </c>
      <c r="B40" s="2" t="s">
        <v>229</v>
      </c>
      <c r="C40" s="2">
        <v>1.87064</v>
      </c>
      <c r="D40" s="2" t="s">
        <v>217</v>
      </c>
      <c r="E40" s="2" t="s">
        <v>218</v>
      </c>
      <c r="F40" s="2" t="s">
        <v>231</v>
      </c>
      <c r="G40" s="2">
        <v>3.0</v>
      </c>
    </row>
    <row r="41">
      <c r="A41" s="2" t="s">
        <v>260</v>
      </c>
      <c r="B41" s="2" t="s">
        <v>229</v>
      </c>
      <c r="C41" s="2">
        <v>1.85015</v>
      </c>
      <c r="D41" s="2" t="s">
        <v>217</v>
      </c>
      <c r="E41" s="2" t="s">
        <v>218</v>
      </c>
      <c r="F41" s="2" t="s">
        <v>231</v>
      </c>
      <c r="G41" s="2">
        <v>3.0</v>
      </c>
    </row>
    <row r="42">
      <c r="A42" s="2" t="s">
        <v>261</v>
      </c>
      <c r="B42" s="2" t="s">
        <v>229</v>
      </c>
      <c r="C42" s="2">
        <v>1.834</v>
      </c>
      <c r="D42" s="2" t="s">
        <v>236</v>
      </c>
      <c r="E42" s="2" t="s">
        <v>230</v>
      </c>
      <c r="F42" s="2" t="s">
        <v>231</v>
      </c>
      <c r="G42" s="2">
        <v>8.0</v>
      </c>
    </row>
    <row r="43">
      <c r="A43" s="2" t="s">
        <v>262</v>
      </c>
      <c r="B43" s="2" t="s">
        <v>229</v>
      </c>
      <c r="C43" s="2">
        <v>1.8285</v>
      </c>
      <c r="D43" s="2" t="s">
        <v>244</v>
      </c>
      <c r="E43" s="2" t="s">
        <v>245</v>
      </c>
      <c r="F43" s="2" t="s">
        <v>231</v>
      </c>
      <c r="G43" s="2">
        <v>4.0</v>
      </c>
    </row>
    <row r="44">
      <c r="A44" s="2" t="s">
        <v>263</v>
      </c>
      <c r="B44" s="2" t="s">
        <v>229</v>
      </c>
      <c r="C44" s="2">
        <v>1.78</v>
      </c>
      <c r="D44" s="2" t="s">
        <v>221</v>
      </c>
      <c r="E44" s="2" t="s">
        <v>264</v>
      </c>
      <c r="F44" s="2" t="s">
        <v>231</v>
      </c>
      <c r="G44" s="2">
        <v>16.0</v>
      </c>
    </row>
    <row r="45">
      <c r="A45" s="2" t="s">
        <v>265</v>
      </c>
      <c r="B45" s="2" t="s">
        <v>229</v>
      </c>
      <c r="C45" s="2">
        <v>1.721</v>
      </c>
      <c r="D45" s="2" t="s">
        <v>236</v>
      </c>
      <c r="E45" s="2" t="s">
        <v>230</v>
      </c>
      <c r="F45" s="2" t="s">
        <v>231</v>
      </c>
      <c r="G45" s="2">
        <v>8.0</v>
      </c>
    </row>
    <row r="46">
      <c r="A46" s="2" t="s">
        <v>266</v>
      </c>
      <c r="B46" s="2" t="s">
        <v>229</v>
      </c>
      <c r="C46" s="2">
        <v>1.7</v>
      </c>
      <c r="D46" s="2" t="s">
        <v>236</v>
      </c>
      <c r="E46" s="2" t="s">
        <v>230</v>
      </c>
      <c r="F46" s="2" t="s">
        <v>231</v>
      </c>
      <c r="G46" s="2">
        <v>8.0</v>
      </c>
    </row>
    <row r="47">
      <c r="A47" s="2" t="s">
        <v>267</v>
      </c>
      <c r="B47" s="2" t="s">
        <v>229</v>
      </c>
      <c r="C47" s="2">
        <v>1.68604166666667</v>
      </c>
      <c r="D47" s="2" t="s">
        <v>236</v>
      </c>
      <c r="E47" s="2" t="s">
        <v>230</v>
      </c>
      <c r="F47" s="2" t="s">
        <v>231</v>
      </c>
      <c r="G47" s="2">
        <v>8.0</v>
      </c>
    </row>
    <row r="48">
      <c r="A48" s="2" t="s">
        <v>268</v>
      </c>
      <c r="B48" s="2" t="s">
        <v>229</v>
      </c>
      <c r="C48" s="2">
        <v>1.68</v>
      </c>
      <c r="D48" s="2" t="s">
        <v>236</v>
      </c>
      <c r="E48" s="2" t="s">
        <v>230</v>
      </c>
      <c r="F48" s="2" t="s">
        <v>231</v>
      </c>
      <c r="G48" s="2">
        <v>8.0</v>
      </c>
    </row>
    <row r="49">
      <c r="A49" s="2" t="s">
        <v>269</v>
      </c>
      <c r="B49" s="2" t="s">
        <v>229</v>
      </c>
      <c r="C49" s="2">
        <v>1.64728</v>
      </c>
      <c r="D49" s="2" t="s">
        <v>217</v>
      </c>
      <c r="E49" s="2" t="s">
        <v>218</v>
      </c>
      <c r="F49" s="2" t="s">
        <v>231</v>
      </c>
      <c r="G49" s="2">
        <v>3.0</v>
      </c>
    </row>
    <row r="50">
      <c r="A50" s="2" t="s">
        <v>270</v>
      </c>
      <c r="B50" s="2" t="s">
        <v>229</v>
      </c>
      <c r="C50" s="2">
        <v>1.63186</v>
      </c>
      <c r="D50" s="2" t="s">
        <v>217</v>
      </c>
      <c r="E50" s="2" t="s">
        <v>218</v>
      </c>
      <c r="F50" s="2" t="s">
        <v>231</v>
      </c>
      <c r="G50" s="2">
        <v>3.0</v>
      </c>
    </row>
    <row r="51">
      <c r="A51" s="2" t="s">
        <v>271</v>
      </c>
      <c r="B51" s="2" t="s">
        <v>229</v>
      </c>
      <c r="C51" s="2">
        <v>1.592</v>
      </c>
      <c r="D51" s="2" t="s">
        <v>236</v>
      </c>
      <c r="E51" s="2" t="s">
        <v>230</v>
      </c>
      <c r="F51" s="2" t="s">
        <v>231</v>
      </c>
      <c r="G51" s="2">
        <v>8.0</v>
      </c>
    </row>
    <row r="52">
      <c r="A52" s="2" t="s">
        <v>272</v>
      </c>
      <c r="B52" s="2" t="s">
        <v>229</v>
      </c>
      <c r="C52" s="2">
        <v>1.5</v>
      </c>
      <c r="D52" s="2" t="s">
        <v>244</v>
      </c>
      <c r="E52" s="2" t="s">
        <v>245</v>
      </c>
      <c r="F52" s="2" t="s">
        <v>231</v>
      </c>
      <c r="G52" s="2">
        <v>4.0</v>
      </c>
    </row>
    <row r="53">
      <c r="A53" s="2" t="s">
        <v>273</v>
      </c>
      <c r="B53" s="2" t="s">
        <v>229</v>
      </c>
      <c r="C53" s="2">
        <v>1.5</v>
      </c>
      <c r="D53" s="2" t="s">
        <v>236</v>
      </c>
      <c r="E53" s="2" t="s">
        <v>230</v>
      </c>
      <c r="F53" s="2" t="s">
        <v>231</v>
      </c>
      <c r="G53" s="2">
        <v>8.0</v>
      </c>
    </row>
    <row r="54">
      <c r="A54" s="2" t="s">
        <v>274</v>
      </c>
      <c r="B54" s="2" t="s">
        <v>229</v>
      </c>
      <c r="C54" s="2">
        <v>1.48552</v>
      </c>
      <c r="D54" s="2" t="s">
        <v>217</v>
      </c>
      <c r="E54" s="2" t="s">
        <v>218</v>
      </c>
      <c r="F54" s="2" t="s">
        <v>231</v>
      </c>
      <c r="G54" s="2">
        <v>3.0</v>
      </c>
    </row>
    <row r="55">
      <c r="A55" s="2" t="s">
        <v>275</v>
      </c>
      <c r="B55" s="2" t="s">
        <v>229</v>
      </c>
      <c r="C55" s="2">
        <v>1.454</v>
      </c>
      <c r="D55" s="2" t="s">
        <v>236</v>
      </c>
      <c r="E55" s="2" t="s">
        <v>230</v>
      </c>
      <c r="F55" s="2" t="s">
        <v>231</v>
      </c>
      <c r="G55" s="2">
        <v>8.0</v>
      </c>
    </row>
    <row r="56">
      <c r="A56" s="2" t="s">
        <v>276</v>
      </c>
      <c r="B56" s="2" t="s">
        <v>229</v>
      </c>
      <c r="C56" s="2">
        <v>1.439</v>
      </c>
      <c r="D56" s="2" t="s">
        <v>236</v>
      </c>
      <c r="E56" s="2" t="s">
        <v>230</v>
      </c>
      <c r="F56" s="2" t="s">
        <v>231</v>
      </c>
      <c r="G56" s="2">
        <v>8.0</v>
      </c>
    </row>
    <row r="57">
      <c r="A57" s="2" t="s">
        <v>277</v>
      </c>
      <c r="B57" s="2" t="s">
        <v>229</v>
      </c>
      <c r="C57" s="2">
        <v>1.428</v>
      </c>
      <c r="D57" s="2" t="s">
        <v>236</v>
      </c>
      <c r="E57" s="2" t="s">
        <v>230</v>
      </c>
      <c r="F57" s="2" t="s">
        <v>231</v>
      </c>
      <c r="G57" s="2">
        <v>8.0</v>
      </c>
    </row>
    <row r="58">
      <c r="A58" s="2" t="s">
        <v>278</v>
      </c>
      <c r="B58" s="2" t="s">
        <v>229</v>
      </c>
      <c r="C58" s="2">
        <v>1.421</v>
      </c>
      <c r="D58" s="2" t="s">
        <v>236</v>
      </c>
      <c r="E58" s="2" t="s">
        <v>230</v>
      </c>
      <c r="F58" s="2" t="s">
        <v>231</v>
      </c>
      <c r="G58" s="2">
        <v>8.0</v>
      </c>
    </row>
    <row r="59">
      <c r="A59" s="2" t="s">
        <v>279</v>
      </c>
      <c r="B59" s="2" t="s">
        <v>229</v>
      </c>
      <c r="C59" s="2">
        <v>1.405</v>
      </c>
      <c r="D59" s="2" t="s">
        <v>236</v>
      </c>
      <c r="E59" s="2" t="s">
        <v>230</v>
      </c>
      <c r="F59" s="2" t="s">
        <v>231</v>
      </c>
      <c r="G59" s="2">
        <v>8.0</v>
      </c>
    </row>
    <row r="60">
      <c r="A60" s="2" t="s">
        <v>280</v>
      </c>
      <c r="B60" s="2" t="s">
        <v>229</v>
      </c>
      <c r="C60" s="2">
        <v>1.382488186</v>
      </c>
      <c r="D60" s="2" t="s">
        <v>244</v>
      </c>
      <c r="E60" s="2" t="s">
        <v>245</v>
      </c>
      <c r="F60" s="2" t="s">
        <v>231</v>
      </c>
      <c r="G60" s="2">
        <v>4.0</v>
      </c>
    </row>
    <row r="61">
      <c r="A61" s="2" t="s">
        <v>281</v>
      </c>
      <c r="B61" s="2" t="s">
        <v>229</v>
      </c>
      <c r="C61" s="2">
        <v>1.33</v>
      </c>
      <c r="D61" s="2" t="s">
        <v>236</v>
      </c>
      <c r="E61" s="2" t="s">
        <v>230</v>
      </c>
      <c r="F61" s="2" t="s">
        <v>231</v>
      </c>
      <c r="G61" s="2">
        <v>8.0</v>
      </c>
    </row>
    <row r="62">
      <c r="A62" s="2" t="s">
        <v>282</v>
      </c>
      <c r="B62" s="2" t="s">
        <v>229</v>
      </c>
      <c r="C62" s="2">
        <v>1.28</v>
      </c>
      <c r="D62" s="2" t="s">
        <v>236</v>
      </c>
      <c r="E62" s="2" t="s">
        <v>230</v>
      </c>
      <c r="F62" s="2" t="s">
        <v>231</v>
      </c>
      <c r="G62" s="2">
        <v>8.0</v>
      </c>
    </row>
    <row r="63">
      <c r="A63" s="2" t="s">
        <v>283</v>
      </c>
      <c r="B63" s="2" t="s">
        <v>229</v>
      </c>
      <c r="C63" s="2">
        <v>1.25172</v>
      </c>
      <c r="D63" s="2" t="s">
        <v>236</v>
      </c>
      <c r="E63" s="2" t="s">
        <v>230</v>
      </c>
      <c r="F63" s="2" t="s">
        <v>231</v>
      </c>
      <c r="G63" s="2">
        <v>8.0</v>
      </c>
    </row>
    <row r="64">
      <c r="A64" s="2" t="s">
        <v>284</v>
      </c>
      <c r="B64" s="2" t="s">
        <v>229</v>
      </c>
      <c r="C64" s="2">
        <v>1.24</v>
      </c>
      <c r="D64" s="2" t="s">
        <v>244</v>
      </c>
      <c r="E64" s="2" t="s">
        <v>245</v>
      </c>
      <c r="F64" s="2" t="s">
        <v>231</v>
      </c>
      <c r="G64" s="2">
        <v>4.0</v>
      </c>
    </row>
    <row r="65">
      <c r="A65" s="2" t="s">
        <v>285</v>
      </c>
      <c r="B65" s="2" t="s">
        <v>229</v>
      </c>
      <c r="C65" s="2">
        <v>1.24</v>
      </c>
      <c r="D65" s="2" t="s">
        <v>236</v>
      </c>
      <c r="E65" s="2" t="s">
        <v>230</v>
      </c>
      <c r="F65" s="2" t="s">
        <v>231</v>
      </c>
      <c r="G65" s="2">
        <v>8.0</v>
      </c>
    </row>
    <row r="66">
      <c r="A66" s="2" t="s">
        <v>286</v>
      </c>
      <c r="B66" s="2" t="s">
        <v>229</v>
      </c>
      <c r="C66" s="2">
        <v>1.2</v>
      </c>
      <c r="D66" s="2" t="s">
        <v>236</v>
      </c>
      <c r="E66" s="2" t="s">
        <v>230</v>
      </c>
      <c r="F66" s="2" t="s">
        <v>231</v>
      </c>
      <c r="G66" s="2">
        <v>8.0</v>
      </c>
    </row>
    <row r="67">
      <c r="A67" s="2" t="s">
        <v>287</v>
      </c>
      <c r="B67" s="2" t="s">
        <v>229</v>
      </c>
      <c r="C67" s="2">
        <v>1.1765</v>
      </c>
      <c r="D67" s="2" t="s">
        <v>236</v>
      </c>
      <c r="E67" s="2" t="s">
        <v>230</v>
      </c>
      <c r="F67" s="2" t="s">
        <v>231</v>
      </c>
      <c r="G67" s="2">
        <v>8.0</v>
      </c>
    </row>
    <row r="68">
      <c r="A68" s="2" t="s">
        <v>288</v>
      </c>
      <c r="B68" s="2" t="s">
        <v>229</v>
      </c>
      <c r="C68" s="2">
        <v>1.165</v>
      </c>
      <c r="D68" s="2" t="s">
        <v>236</v>
      </c>
      <c r="E68" s="2" t="s">
        <v>230</v>
      </c>
      <c r="F68" s="2" t="s">
        <v>231</v>
      </c>
      <c r="G68" s="2">
        <v>8.0</v>
      </c>
    </row>
    <row r="69">
      <c r="A69" s="2" t="s">
        <v>289</v>
      </c>
      <c r="B69" s="2" t="s">
        <v>229</v>
      </c>
      <c r="C69" s="2">
        <v>1.1265</v>
      </c>
      <c r="D69" s="2" t="s">
        <v>236</v>
      </c>
      <c r="E69" s="2" t="s">
        <v>230</v>
      </c>
      <c r="F69" s="2" t="s">
        <v>231</v>
      </c>
      <c r="G69" s="2">
        <v>8.0</v>
      </c>
    </row>
    <row r="70">
      <c r="A70" s="2" t="s">
        <v>290</v>
      </c>
      <c r="B70" s="2" t="s">
        <v>229</v>
      </c>
      <c r="C70" s="2">
        <v>1.115</v>
      </c>
      <c r="D70" s="2" t="s">
        <v>244</v>
      </c>
      <c r="E70" s="2" t="s">
        <v>245</v>
      </c>
      <c r="F70" s="2" t="s">
        <v>231</v>
      </c>
      <c r="G70" s="2">
        <v>4.0</v>
      </c>
    </row>
    <row r="71">
      <c r="A71" s="2" t="s">
        <v>291</v>
      </c>
      <c r="B71" s="2" t="s">
        <v>229</v>
      </c>
      <c r="C71" s="2">
        <v>1.072</v>
      </c>
      <c r="D71" s="2" t="s">
        <v>217</v>
      </c>
      <c r="E71" s="2" t="s">
        <v>218</v>
      </c>
      <c r="F71" s="2" t="s">
        <v>231</v>
      </c>
      <c r="G71" s="2">
        <v>3.0</v>
      </c>
    </row>
    <row r="72">
      <c r="A72" s="2" t="s">
        <v>292</v>
      </c>
      <c r="B72" s="2" t="s">
        <v>229</v>
      </c>
      <c r="C72" s="2">
        <v>1.033372969</v>
      </c>
      <c r="D72" s="2" t="s">
        <v>244</v>
      </c>
      <c r="E72" s="2" t="s">
        <v>245</v>
      </c>
      <c r="F72" s="2" t="s">
        <v>231</v>
      </c>
      <c r="G72" s="2">
        <v>4.0</v>
      </c>
    </row>
    <row r="73">
      <c r="A73" s="2" t="s">
        <v>293</v>
      </c>
      <c r="B73" s="2" t="s">
        <v>229</v>
      </c>
      <c r="C73" s="2">
        <v>0.988</v>
      </c>
      <c r="D73" s="2" t="s">
        <v>236</v>
      </c>
      <c r="E73" s="2" t="s">
        <v>230</v>
      </c>
      <c r="F73" s="2" t="s">
        <v>231</v>
      </c>
      <c r="G73" s="2">
        <v>8.0</v>
      </c>
    </row>
    <row r="74">
      <c r="A74" s="2" t="s">
        <v>294</v>
      </c>
      <c r="B74" s="2" t="s">
        <v>229</v>
      </c>
      <c r="C74" s="2">
        <v>0.975</v>
      </c>
      <c r="D74" s="2" t="s">
        <v>236</v>
      </c>
      <c r="E74" s="2" t="s">
        <v>230</v>
      </c>
      <c r="F74" s="2" t="s">
        <v>231</v>
      </c>
      <c r="G74" s="2">
        <v>8.0</v>
      </c>
    </row>
    <row r="75">
      <c r="A75" s="2" t="s">
        <v>295</v>
      </c>
      <c r="B75" s="2" t="s">
        <v>229</v>
      </c>
      <c r="C75" s="2">
        <v>0.9715</v>
      </c>
      <c r="D75" s="2" t="s">
        <v>236</v>
      </c>
      <c r="E75" s="2" t="s">
        <v>230</v>
      </c>
      <c r="F75" s="2" t="s">
        <v>231</v>
      </c>
      <c r="G75" s="2">
        <v>8.0</v>
      </c>
    </row>
    <row r="76">
      <c r="A76" s="2" t="s">
        <v>296</v>
      </c>
      <c r="B76" s="2" t="s">
        <v>229</v>
      </c>
      <c r="C76" s="2">
        <v>0.945836763</v>
      </c>
      <c r="D76" s="2" t="s">
        <v>244</v>
      </c>
      <c r="E76" s="2" t="s">
        <v>245</v>
      </c>
      <c r="F76" s="2" t="s">
        <v>231</v>
      </c>
      <c r="G76" s="2">
        <v>4.0</v>
      </c>
    </row>
    <row r="77">
      <c r="A77" s="2" t="s">
        <v>297</v>
      </c>
      <c r="B77" s="2" t="s">
        <v>229</v>
      </c>
      <c r="C77" s="2">
        <v>0.944</v>
      </c>
      <c r="D77" s="2" t="s">
        <v>236</v>
      </c>
      <c r="E77" s="2" t="s">
        <v>230</v>
      </c>
      <c r="F77" s="2" t="s">
        <v>231</v>
      </c>
      <c r="G77" s="2">
        <v>8.0</v>
      </c>
    </row>
    <row r="78">
      <c r="A78" s="2" t="s">
        <v>298</v>
      </c>
      <c r="B78" s="2" t="s">
        <v>229</v>
      </c>
      <c r="C78" s="2">
        <v>0.935</v>
      </c>
      <c r="D78" s="2" t="s">
        <v>236</v>
      </c>
      <c r="E78" s="2" t="s">
        <v>230</v>
      </c>
      <c r="F78" s="2" t="s">
        <v>231</v>
      </c>
      <c r="G78" s="2">
        <v>8.0</v>
      </c>
    </row>
    <row r="79">
      <c r="A79" s="2" t="s">
        <v>299</v>
      </c>
      <c r="B79" s="2" t="s">
        <v>229</v>
      </c>
      <c r="C79" s="2">
        <v>0.929</v>
      </c>
      <c r="D79" s="2" t="s">
        <v>236</v>
      </c>
      <c r="E79" s="2" t="s">
        <v>230</v>
      </c>
      <c r="F79" s="2" t="s">
        <v>231</v>
      </c>
      <c r="G79" s="2">
        <v>8.0</v>
      </c>
    </row>
    <row r="80">
      <c r="A80" s="2" t="s">
        <v>300</v>
      </c>
      <c r="B80" s="2" t="s">
        <v>229</v>
      </c>
      <c r="C80" s="2">
        <v>0.928</v>
      </c>
      <c r="D80" s="2" t="s">
        <v>236</v>
      </c>
      <c r="E80" s="2" t="s">
        <v>230</v>
      </c>
      <c r="F80" s="2" t="s">
        <v>231</v>
      </c>
      <c r="G80" s="2">
        <v>8.0</v>
      </c>
    </row>
    <row r="81">
      <c r="A81" s="2" t="s">
        <v>301</v>
      </c>
      <c r="B81" s="2" t="s">
        <v>229</v>
      </c>
      <c r="C81" s="2">
        <v>0.92</v>
      </c>
      <c r="D81" s="2" t="s">
        <v>244</v>
      </c>
      <c r="E81" s="2" t="s">
        <v>245</v>
      </c>
      <c r="F81" s="2" t="s">
        <v>231</v>
      </c>
      <c r="G81" s="2">
        <v>4.0</v>
      </c>
    </row>
    <row r="82">
      <c r="A82" s="2" t="s">
        <v>302</v>
      </c>
      <c r="B82" s="2" t="s">
        <v>229</v>
      </c>
      <c r="C82" s="2">
        <v>0.92</v>
      </c>
      <c r="D82" s="2" t="s">
        <v>236</v>
      </c>
      <c r="E82" s="2" t="s">
        <v>230</v>
      </c>
      <c r="F82" s="2" t="s">
        <v>231</v>
      </c>
      <c r="G82" s="2">
        <v>8.0</v>
      </c>
    </row>
    <row r="83">
      <c r="A83" s="2" t="s">
        <v>303</v>
      </c>
      <c r="B83" s="2" t="s">
        <v>229</v>
      </c>
      <c r="C83" s="2">
        <v>0.889</v>
      </c>
      <c r="D83" s="2" t="s">
        <v>236</v>
      </c>
      <c r="E83" s="2" t="s">
        <v>230</v>
      </c>
      <c r="F83" s="2" t="s">
        <v>231</v>
      </c>
      <c r="G83" s="2">
        <v>8.0</v>
      </c>
    </row>
    <row r="84">
      <c r="A84" s="2" t="s">
        <v>304</v>
      </c>
      <c r="B84" s="2" t="s">
        <v>229</v>
      </c>
      <c r="C84" s="2">
        <v>0.871331</v>
      </c>
      <c r="D84" s="2" t="s">
        <v>217</v>
      </c>
      <c r="E84" s="2" t="s">
        <v>218</v>
      </c>
      <c r="F84" s="2" t="s">
        <v>231</v>
      </c>
      <c r="G84" s="2">
        <v>3.0</v>
      </c>
    </row>
    <row r="85">
      <c r="A85" s="2" t="s">
        <v>305</v>
      </c>
      <c r="B85" s="2" t="s">
        <v>229</v>
      </c>
      <c r="C85" s="2">
        <v>0.87</v>
      </c>
      <c r="D85" s="2" t="s">
        <v>236</v>
      </c>
      <c r="E85" s="2" t="s">
        <v>230</v>
      </c>
      <c r="F85" s="2" t="s">
        <v>231</v>
      </c>
      <c r="G85" s="2">
        <v>8.0</v>
      </c>
    </row>
    <row r="86">
      <c r="A86" s="2" t="s">
        <v>306</v>
      </c>
      <c r="B86" s="2" t="s">
        <v>229</v>
      </c>
      <c r="C86" s="2">
        <v>0.848</v>
      </c>
      <c r="D86" s="2" t="s">
        <v>236</v>
      </c>
      <c r="E86" s="2" t="s">
        <v>230</v>
      </c>
      <c r="F86" s="2" t="s">
        <v>231</v>
      </c>
      <c r="G86" s="2">
        <v>8.0</v>
      </c>
    </row>
    <row r="87">
      <c r="A87" s="2" t="s">
        <v>307</v>
      </c>
      <c r="B87" s="2" t="s">
        <v>229</v>
      </c>
      <c r="C87" s="2">
        <v>0.8335</v>
      </c>
      <c r="D87" s="2" t="s">
        <v>236</v>
      </c>
      <c r="E87" s="2" t="s">
        <v>230</v>
      </c>
      <c r="F87" s="2" t="s">
        <v>231</v>
      </c>
      <c r="G87" s="2">
        <v>8.0</v>
      </c>
    </row>
    <row r="88">
      <c r="A88" s="2" t="s">
        <v>308</v>
      </c>
      <c r="B88" s="2" t="s">
        <v>229</v>
      </c>
      <c r="C88" s="2">
        <v>0.804</v>
      </c>
      <c r="D88" s="2" t="s">
        <v>236</v>
      </c>
      <c r="E88" s="2" t="s">
        <v>230</v>
      </c>
      <c r="F88" s="2" t="s">
        <v>231</v>
      </c>
      <c r="G88" s="2">
        <v>8.0</v>
      </c>
    </row>
    <row r="89">
      <c r="A89" s="2" t="s">
        <v>309</v>
      </c>
      <c r="B89" s="2" t="s">
        <v>229</v>
      </c>
      <c r="C89" s="2">
        <v>0.692</v>
      </c>
      <c r="D89" s="2" t="s">
        <v>236</v>
      </c>
      <c r="E89" s="2" t="s">
        <v>230</v>
      </c>
      <c r="F89" s="2" t="s">
        <v>231</v>
      </c>
      <c r="G89" s="2">
        <v>8.0</v>
      </c>
    </row>
    <row r="90">
      <c r="A90" s="2" t="s">
        <v>310</v>
      </c>
      <c r="B90" s="2" t="s">
        <v>229</v>
      </c>
      <c r="C90" s="2">
        <v>0.617333333333333</v>
      </c>
      <c r="D90" s="2" t="s">
        <v>236</v>
      </c>
      <c r="E90" s="2" t="s">
        <v>230</v>
      </c>
      <c r="F90" s="2" t="s">
        <v>231</v>
      </c>
      <c r="G90" s="2">
        <v>8.0</v>
      </c>
    </row>
    <row r="91">
      <c r="A91" s="2" t="s">
        <v>311</v>
      </c>
      <c r="B91" s="2" t="s">
        <v>229</v>
      </c>
      <c r="C91" s="2">
        <v>0.591197</v>
      </c>
      <c r="D91" s="2" t="s">
        <v>217</v>
      </c>
      <c r="E91" s="2" t="s">
        <v>218</v>
      </c>
      <c r="F91" s="2" t="s">
        <v>231</v>
      </c>
      <c r="G91" s="2">
        <v>3.0</v>
      </c>
    </row>
    <row r="92">
      <c r="A92" s="2" t="s">
        <v>312</v>
      </c>
      <c r="B92" s="2" t="s">
        <v>229</v>
      </c>
      <c r="C92" s="2">
        <v>0.59074</v>
      </c>
      <c r="D92" s="2" t="s">
        <v>217</v>
      </c>
      <c r="E92" s="2" t="s">
        <v>218</v>
      </c>
      <c r="F92" s="2" t="s">
        <v>231</v>
      </c>
      <c r="G92" s="2">
        <v>3.0</v>
      </c>
    </row>
    <row r="93">
      <c r="A93" s="2" t="s">
        <v>313</v>
      </c>
      <c r="B93" s="2" t="s">
        <v>229</v>
      </c>
      <c r="C93" s="2">
        <v>0.580966</v>
      </c>
      <c r="D93" s="2" t="s">
        <v>217</v>
      </c>
      <c r="E93" s="2" t="s">
        <v>218</v>
      </c>
      <c r="F93" s="2" t="s">
        <v>231</v>
      </c>
      <c r="G93" s="2">
        <v>3.0</v>
      </c>
    </row>
    <row r="94">
      <c r="A94" s="2" t="s">
        <v>314</v>
      </c>
      <c r="B94" s="2" t="s">
        <v>229</v>
      </c>
      <c r="C94" s="2">
        <v>0.58</v>
      </c>
      <c r="D94" s="2" t="s">
        <v>236</v>
      </c>
      <c r="E94" s="2" t="s">
        <v>230</v>
      </c>
      <c r="F94" s="2" t="s">
        <v>231</v>
      </c>
      <c r="G94" s="2">
        <v>8.0</v>
      </c>
    </row>
    <row r="95">
      <c r="A95" s="2" t="s">
        <v>315</v>
      </c>
      <c r="B95" s="2" t="s">
        <v>229</v>
      </c>
      <c r="C95" s="2">
        <v>0.57</v>
      </c>
      <c r="D95" s="2" t="s">
        <v>236</v>
      </c>
      <c r="E95" s="2" t="s">
        <v>230</v>
      </c>
      <c r="F95" s="2" t="s">
        <v>231</v>
      </c>
      <c r="G95" s="2">
        <v>8.0</v>
      </c>
    </row>
    <row r="96">
      <c r="A96" s="2" t="s">
        <v>316</v>
      </c>
      <c r="B96" s="2" t="s">
        <v>229</v>
      </c>
      <c r="C96" s="2">
        <v>0.541</v>
      </c>
      <c r="D96" s="2" t="s">
        <v>236</v>
      </c>
      <c r="E96" s="2" t="s">
        <v>230</v>
      </c>
      <c r="F96" s="2" t="s">
        <v>231</v>
      </c>
      <c r="G96" s="2">
        <v>8.0</v>
      </c>
    </row>
    <row r="97">
      <c r="A97" s="2" t="s">
        <v>317</v>
      </c>
      <c r="B97" s="2" t="s">
        <v>229</v>
      </c>
      <c r="C97" s="2">
        <v>0.535856</v>
      </c>
      <c r="D97" s="2" t="s">
        <v>217</v>
      </c>
      <c r="E97" s="2" t="s">
        <v>218</v>
      </c>
      <c r="F97" s="2" t="s">
        <v>231</v>
      </c>
      <c r="G97" s="2">
        <v>3.0</v>
      </c>
    </row>
    <row r="98">
      <c r="A98" s="2" t="s">
        <v>318</v>
      </c>
      <c r="B98" s="2" t="s">
        <v>229</v>
      </c>
      <c r="C98" s="2">
        <v>0.503</v>
      </c>
      <c r="D98" s="2" t="s">
        <v>236</v>
      </c>
      <c r="E98" s="2" t="s">
        <v>230</v>
      </c>
      <c r="F98" s="2" t="s">
        <v>231</v>
      </c>
      <c r="G98" s="2">
        <v>8.0</v>
      </c>
    </row>
    <row r="99">
      <c r="A99" s="2" t="s">
        <v>319</v>
      </c>
      <c r="B99" s="2" t="s">
        <v>229</v>
      </c>
      <c r="C99" s="2">
        <v>0.492781</v>
      </c>
      <c r="D99" s="2" t="s">
        <v>217</v>
      </c>
      <c r="E99" s="2" t="s">
        <v>218</v>
      </c>
      <c r="F99" s="2" t="s">
        <v>231</v>
      </c>
      <c r="G99" s="2">
        <v>3.0</v>
      </c>
    </row>
    <row r="100">
      <c r="A100" s="2" t="s">
        <v>320</v>
      </c>
      <c r="B100" s="2" t="s">
        <v>229</v>
      </c>
      <c r="C100" s="2">
        <v>0.443148926</v>
      </c>
      <c r="D100" s="2" t="s">
        <v>244</v>
      </c>
      <c r="E100" s="2" t="s">
        <v>245</v>
      </c>
      <c r="F100" s="2" t="s">
        <v>231</v>
      </c>
      <c r="G100" s="2">
        <v>4.0</v>
      </c>
    </row>
    <row r="101">
      <c r="A101" s="2" t="s">
        <v>321</v>
      </c>
      <c r="B101" s="2" t="s">
        <v>229</v>
      </c>
      <c r="C101" s="2">
        <v>0.425</v>
      </c>
      <c r="D101" s="2" t="s">
        <v>244</v>
      </c>
      <c r="E101" s="2" t="s">
        <v>245</v>
      </c>
      <c r="F101" s="2" t="s">
        <v>231</v>
      </c>
      <c r="G101" s="2">
        <v>4.0</v>
      </c>
    </row>
    <row r="102">
      <c r="A102" s="2" t="s">
        <v>322</v>
      </c>
      <c r="B102" s="2" t="s">
        <v>229</v>
      </c>
      <c r="C102" s="2">
        <v>0.425</v>
      </c>
      <c r="D102" s="2" t="s">
        <v>236</v>
      </c>
      <c r="E102" s="2" t="s">
        <v>230</v>
      </c>
      <c r="F102" s="2" t="s">
        <v>231</v>
      </c>
      <c r="G102" s="2">
        <v>8.0</v>
      </c>
    </row>
    <row r="103">
      <c r="A103" s="2" t="s">
        <v>323</v>
      </c>
      <c r="B103" s="2" t="s">
        <v>229</v>
      </c>
      <c r="C103" s="2">
        <v>0.415611111111111</v>
      </c>
      <c r="D103" s="2" t="s">
        <v>236</v>
      </c>
      <c r="E103" s="2" t="s">
        <v>230</v>
      </c>
      <c r="F103" s="2" t="s">
        <v>231</v>
      </c>
      <c r="G103" s="2">
        <v>8.0</v>
      </c>
    </row>
    <row r="104">
      <c r="A104" s="2" t="s">
        <v>324</v>
      </c>
      <c r="B104" s="2" t="s">
        <v>229</v>
      </c>
      <c r="C104" s="2">
        <v>0.376</v>
      </c>
      <c r="D104" s="2" t="s">
        <v>236</v>
      </c>
      <c r="E104" s="2" t="s">
        <v>230</v>
      </c>
      <c r="F104" s="2" t="s">
        <v>231</v>
      </c>
      <c r="G104" s="2">
        <v>8.0</v>
      </c>
    </row>
    <row r="105">
      <c r="A105" s="2" t="s">
        <v>325</v>
      </c>
      <c r="B105" s="2" t="s">
        <v>229</v>
      </c>
      <c r="C105" s="2">
        <v>0.332756</v>
      </c>
      <c r="D105" s="2" t="s">
        <v>217</v>
      </c>
      <c r="E105" s="2" t="s">
        <v>218</v>
      </c>
      <c r="F105" s="2" t="s">
        <v>231</v>
      </c>
      <c r="G105" s="2">
        <v>3.0</v>
      </c>
    </row>
    <row r="106">
      <c r="A106" s="2" t="s">
        <v>326</v>
      </c>
      <c r="B106" s="2" t="s">
        <v>229</v>
      </c>
      <c r="C106" s="2">
        <v>0.309237</v>
      </c>
      <c r="D106" s="2" t="s">
        <v>217</v>
      </c>
      <c r="E106" s="2" t="s">
        <v>218</v>
      </c>
      <c r="F106" s="2" t="s">
        <v>231</v>
      </c>
      <c r="G106" s="2">
        <v>3.0</v>
      </c>
    </row>
    <row r="107">
      <c r="A107" s="2" t="s">
        <v>327</v>
      </c>
      <c r="B107" s="2" t="s">
        <v>229</v>
      </c>
      <c r="C107" s="2">
        <v>0.255644</v>
      </c>
      <c r="D107" s="2" t="s">
        <v>217</v>
      </c>
      <c r="E107" s="2" t="s">
        <v>218</v>
      </c>
      <c r="F107" s="2" t="s">
        <v>231</v>
      </c>
      <c r="G107" s="2">
        <v>3.0</v>
      </c>
    </row>
    <row r="108">
      <c r="A108" s="2" t="s">
        <v>328</v>
      </c>
      <c r="B108" s="2" t="s">
        <v>229</v>
      </c>
      <c r="C108" s="2">
        <v>0.24830941</v>
      </c>
      <c r="D108" s="2" t="s">
        <v>244</v>
      </c>
      <c r="E108" s="2" t="s">
        <v>245</v>
      </c>
      <c r="F108" s="2" t="s">
        <v>231</v>
      </c>
      <c r="G108" s="2">
        <v>4.0</v>
      </c>
    </row>
    <row r="109">
      <c r="A109" s="2" t="s">
        <v>329</v>
      </c>
      <c r="B109" s="2" t="s">
        <v>229</v>
      </c>
      <c r="C109" s="2">
        <v>0.241</v>
      </c>
      <c r="D109" s="2" t="s">
        <v>236</v>
      </c>
      <c r="E109" s="2" t="s">
        <v>230</v>
      </c>
      <c r="F109" s="2" t="s">
        <v>231</v>
      </c>
      <c r="G109" s="2">
        <v>8.0</v>
      </c>
    </row>
    <row r="110">
      <c r="A110" s="2" t="s">
        <v>330</v>
      </c>
      <c r="B110" s="2" t="s">
        <v>229</v>
      </c>
      <c r="C110" s="2">
        <v>0.23</v>
      </c>
      <c r="D110" s="2" t="s">
        <v>236</v>
      </c>
      <c r="E110" s="2" t="s">
        <v>230</v>
      </c>
      <c r="F110" s="2" t="s">
        <v>231</v>
      </c>
      <c r="G110" s="2">
        <v>8.0</v>
      </c>
    </row>
    <row r="111">
      <c r="A111" s="2" t="s">
        <v>331</v>
      </c>
      <c r="B111" s="2" t="s">
        <v>229</v>
      </c>
      <c r="C111" s="2">
        <v>0.211062</v>
      </c>
      <c r="D111" s="2" t="s">
        <v>217</v>
      </c>
      <c r="E111" s="2" t="s">
        <v>218</v>
      </c>
      <c r="F111" s="2" t="s">
        <v>231</v>
      </c>
      <c r="G111" s="2">
        <v>3.0</v>
      </c>
    </row>
    <row r="112">
      <c r="A112" s="2" t="s">
        <v>332</v>
      </c>
      <c r="B112" s="2" t="s">
        <v>229</v>
      </c>
      <c r="C112" s="2">
        <v>0.21</v>
      </c>
      <c r="D112" s="2" t="s">
        <v>236</v>
      </c>
      <c r="E112" s="2" t="s">
        <v>230</v>
      </c>
      <c r="F112" s="2" t="s">
        <v>231</v>
      </c>
      <c r="G112" s="2">
        <v>8.0</v>
      </c>
    </row>
    <row r="113">
      <c r="A113" s="2" t="s">
        <v>333</v>
      </c>
      <c r="B113" s="2" t="s">
        <v>229</v>
      </c>
      <c r="C113" s="2">
        <v>0.189</v>
      </c>
      <c r="D113" s="2" t="s">
        <v>236</v>
      </c>
      <c r="E113" s="2" t="s">
        <v>230</v>
      </c>
      <c r="F113" s="2" t="s">
        <v>231</v>
      </c>
      <c r="G113" s="2">
        <v>8.0</v>
      </c>
    </row>
    <row r="114">
      <c r="A114" s="2" t="s">
        <v>334</v>
      </c>
      <c r="B114" s="2" t="s">
        <v>229</v>
      </c>
      <c r="C114" s="2">
        <v>0.164517</v>
      </c>
      <c r="D114" s="2" t="s">
        <v>217</v>
      </c>
      <c r="E114" s="2" t="s">
        <v>218</v>
      </c>
      <c r="F114" s="2" t="s">
        <v>231</v>
      </c>
      <c r="G114" s="2">
        <v>3.0</v>
      </c>
    </row>
    <row r="115">
      <c r="A115" s="2" t="s">
        <v>335</v>
      </c>
      <c r="B115" s="2" t="s">
        <v>229</v>
      </c>
      <c r="C115" s="2">
        <v>0.16</v>
      </c>
      <c r="D115" s="2" t="s">
        <v>236</v>
      </c>
      <c r="E115" s="2" t="s">
        <v>230</v>
      </c>
      <c r="F115" s="2" t="s">
        <v>231</v>
      </c>
      <c r="G115" s="2">
        <v>8.0</v>
      </c>
    </row>
    <row r="116">
      <c r="A116" s="2" t="s">
        <v>336</v>
      </c>
      <c r="B116" s="2" t="s">
        <v>229</v>
      </c>
      <c r="C116" s="2">
        <v>0.151</v>
      </c>
      <c r="D116" s="2" t="s">
        <v>244</v>
      </c>
      <c r="E116" s="2" t="s">
        <v>245</v>
      </c>
      <c r="F116" s="2" t="s">
        <v>231</v>
      </c>
      <c r="G116" s="2">
        <v>4.0</v>
      </c>
    </row>
    <row r="117">
      <c r="A117" s="2" t="s">
        <v>337</v>
      </c>
      <c r="B117" s="2" t="s">
        <v>229</v>
      </c>
      <c r="C117" s="2">
        <v>0.121422</v>
      </c>
      <c r="D117" s="2" t="s">
        <v>217</v>
      </c>
      <c r="E117" s="2" t="s">
        <v>218</v>
      </c>
      <c r="F117" s="2" t="s">
        <v>231</v>
      </c>
      <c r="G117" s="2">
        <v>3.0</v>
      </c>
    </row>
    <row r="118">
      <c r="A118" s="2" t="s">
        <v>338</v>
      </c>
      <c r="B118" s="2" t="s">
        <v>229</v>
      </c>
      <c r="C118" s="2">
        <v>0.112279</v>
      </c>
      <c r="D118" s="2" t="s">
        <v>217</v>
      </c>
      <c r="E118" s="2" t="s">
        <v>218</v>
      </c>
      <c r="F118" s="2" t="s">
        <v>231</v>
      </c>
      <c r="G118" s="2">
        <v>3.0</v>
      </c>
    </row>
    <row r="119">
      <c r="A119" s="2" t="s">
        <v>339</v>
      </c>
      <c r="B119" s="2" t="s">
        <v>229</v>
      </c>
      <c r="C119" s="2">
        <v>0.105</v>
      </c>
      <c r="D119" s="2" t="s">
        <v>236</v>
      </c>
      <c r="E119" s="2" t="s">
        <v>230</v>
      </c>
      <c r="F119" s="2" t="s">
        <v>231</v>
      </c>
      <c r="G119" s="2">
        <v>8.0</v>
      </c>
    </row>
    <row r="120">
      <c r="A120" s="2" t="s">
        <v>340</v>
      </c>
      <c r="B120" s="2" t="s">
        <v>341</v>
      </c>
      <c r="C120" s="2">
        <v>5.37</v>
      </c>
      <c r="D120" s="2" t="s">
        <v>221</v>
      </c>
      <c r="E120" s="2" t="s">
        <v>222</v>
      </c>
      <c r="F120" s="2" t="s">
        <v>342</v>
      </c>
      <c r="G120" s="2">
        <v>16.0</v>
      </c>
    </row>
    <row r="121">
      <c r="A121" s="2" t="s">
        <v>343</v>
      </c>
      <c r="B121" s="2" t="s">
        <v>341</v>
      </c>
      <c r="C121" s="2">
        <v>4.0</v>
      </c>
      <c r="D121" s="2" t="s">
        <v>221</v>
      </c>
      <c r="E121" s="2" t="s">
        <v>222</v>
      </c>
      <c r="F121" s="2" t="s">
        <v>342</v>
      </c>
      <c r="G121" s="2">
        <v>17.0</v>
      </c>
    </row>
    <row r="122">
      <c r="A122" s="2" t="s">
        <v>340</v>
      </c>
      <c r="B122" s="2" t="s">
        <v>341</v>
      </c>
      <c r="C122" s="2">
        <v>3.04</v>
      </c>
      <c r="D122" s="2" t="s">
        <v>221</v>
      </c>
      <c r="E122" s="2" t="s">
        <v>264</v>
      </c>
      <c r="F122" s="2" t="s">
        <v>342</v>
      </c>
      <c r="G122" s="2">
        <v>16.0</v>
      </c>
    </row>
    <row r="123">
      <c r="A123" s="2" t="s">
        <v>344</v>
      </c>
      <c r="B123" s="2" t="s">
        <v>345</v>
      </c>
      <c r="C123" s="2">
        <v>2.07234</v>
      </c>
      <c r="D123" s="2" t="s">
        <v>217</v>
      </c>
      <c r="E123" s="2" t="s">
        <v>218</v>
      </c>
      <c r="F123" s="2" t="s">
        <v>346</v>
      </c>
      <c r="G123" s="2">
        <v>3.0</v>
      </c>
    </row>
    <row r="124">
      <c r="A124" s="2" t="s">
        <v>347</v>
      </c>
      <c r="B124" s="2" t="s">
        <v>345</v>
      </c>
      <c r="C124" s="2">
        <v>1.46539</v>
      </c>
      <c r="D124" s="2" t="s">
        <v>217</v>
      </c>
      <c r="E124" s="2" t="s">
        <v>218</v>
      </c>
      <c r="F124" s="2" t="s">
        <v>346</v>
      </c>
      <c r="G124" s="2">
        <v>3.0</v>
      </c>
    </row>
    <row r="125">
      <c r="A125" s="2" t="s">
        <v>348</v>
      </c>
      <c r="B125" s="2" t="s">
        <v>345</v>
      </c>
      <c r="C125" s="2">
        <v>1.249</v>
      </c>
      <c r="D125" s="2" t="s">
        <v>217</v>
      </c>
      <c r="E125" s="2" t="s">
        <v>218</v>
      </c>
      <c r="F125" s="2" t="s">
        <v>346</v>
      </c>
      <c r="G125" s="2">
        <v>3.0</v>
      </c>
    </row>
    <row r="126">
      <c r="A126" s="2" t="s">
        <v>349</v>
      </c>
      <c r="B126" s="2" t="s">
        <v>350</v>
      </c>
      <c r="C126" s="2">
        <v>5.23593</v>
      </c>
      <c r="D126" s="2" t="s">
        <v>217</v>
      </c>
      <c r="E126" s="2" t="s">
        <v>218</v>
      </c>
      <c r="F126" s="2" t="s">
        <v>351</v>
      </c>
      <c r="G126" s="2">
        <v>3.0</v>
      </c>
    </row>
    <row r="127">
      <c r="A127" s="2" t="s">
        <v>352</v>
      </c>
      <c r="B127" s="2" t="s">
        <v>350</v>
      </c>
      <c r="C127" s="2">
        <v>4.54</v>
      </c>
      <c r="D127" s="2" t="s">
        <v>221</v>
      </c>
      <c r="E127" s="2" t="s">
        <v>222</v>
      </c>
      <c r="F127" s="2" t="s">
        <v>351</v>
      </c>
      <c r="G127" s="2">
        <v>17.0</v>
      </c>
    </row>
    <row r="128">
      <c r="A128" s="2" t="s">
        <v>353</v>
      </c>
      <c r="B128" s="2" t="s">
        <v>350</v>
      </c>
      <c r="C128" s="2">
        <v>2.492</v>
      </c>
      <c r="D128" s="2" t="s">
        <v>236</v>
      </c>
      <c r="E128" s="2" t="s">
        <v>230</v>
      </c>
      <c r="F128" s="2" t="s">
        <v>351</v>
      </c>
      <c r="G128" s="2">
        <v>8.0</v>
      </c>
    </row>
    <row r="129">
      <c r="A129" s="2" t="s">
        <v>354</v>
      </c>
      <c r="B129" s="2" t="s">
        <v>350</v>
      </c>
      <c r="C129" s="2">
        <v>2.10419</v>
      </c>
      <c r="D129" s="2" t="s">
        <v>217</v>
      </c>
      <c r="E129" s="2" t="s">
        <v>218</v>
      </c>
      <c r="F129" s="2" t="s">
        <v>351</v>
      </c>
      <c r="G129" s="2">
        <v>3.0</v>
      </c>
    </row>
    <row r="130">
      <c r="A130" s="2" t="s">
        <v>355</v>
      </c>
      <c r="B130" s="2" t="s">
        <v>350</v>
      </c>
      <c r="C130" s="2">
        <v>1.69</v>
      </c>
      <c r="D130" s="2" t="s">
        <v>236</v>
      </c>
      <c r="E130" s="2" t="s">
        <v>230</v>
      </c>
      <c r="F130" s="2" t="s">
        <v>351</v>
      </c>
      <c r="G130" s="2">
        <v>8.0</v>
      </c>
    </row>
    <row r="131">
      <c r="A131" s="2" t="s">
        <v>356</v>
      </c>
      <c r="B131" s="2" t="s">
        <v>350</v>
      </c>
      <c r="C131" s="2">
        <v>1.61113</v>
      </c>
      <c r="D131" s="2" t="s">
        <v>217</v>
      </c>
      <c r="E131" s="2" t="s">
        <v>218</v>
      </c>
      <c r="F131" s="2" t="s">
        <v>351</v>
      </c>
      <c r="G131" s="2">
        <v>3.0</v>
      </c>
    </row>
    <row r="132">
      <c r="A132" s="2" t="s">
        <v>357</v>
      </c>
      <c r="B132" s="2" t="s">
        <v>350</v>
      </c>
      <c r="C132" s="2">
        <v>1.45</v>
      </c>
      <c r="D132" s="2" t="s">
        <v>236</v>
      </c>
      <c r="E132" s="2" t="s">
        <v>230</v>
      </c>
      <c r="F132" s="2" t="s">
        <v>351</v>
      </c>
      <c r="G132" s="2">
        <v>8.0</v>
      </c>
    </row>
    <row r="133">
      <c r="A133" s="2" t="s">
        <v>358</v>
      </c>
      <c r="B133" s="2" t="s">
        <v>350</v>
      </c>
      <c r="C133" s="2">
        <v>0.87074</v>
      </c>
      <c r="D133" s="2" t="s">
        <v>217</v>
      </c>
      <c r="E133" s="2" t="s">
        <v>218</v>
      </c>
      <c r="F133" s="2" t="s">
        <v>351</v>
      </c>
      <c r="G133" s="2">
        <v>3.0</v>
      </c>
    </row>
    <row r="134">
      <c r="A134" s="2" t="s">
        <v>359</v>
      </c>
      <c r="B134" s="2" t="s">
        <v>350</v>
      </c>
      <c r="C134" s="2">
        <v>0.839587</v>
      </c>
      <c r="D134" s="2" t="s">
        <v>217</v>
      </c>
      <c r="E134" s="2" t="s">
        <v>218</v>
      </c>
      <c r="F134" s="2" t="s">
        <v>351</v>
      </c>
      <c r="G134" s="2">
        <v>3.0</v>
      </c>
    </row>
    <row r="135">
      <c r="A135" s="2" t="s">
        <v>360</v>
      </c>
      <c r="B135" s="2" t="s">
        <v>350</v>
      </c>
      <c r="C135" s="2">
        <v>0.727197</v>
      </c>
      <c r="D135" s="2" t="s">
        <v>217</v>
      </c>
      <c r="E135" s="2" t="s">
        <v>218</v>
      </c>
      <c r="F135" s="2" t="s">
        <v>351</v>
      </c>
      <c r="G135" s="2">
        <v>3.0</v>
      </c>
    </row>
    <row r="136">
      <c r="A136" s="2" t="s">
        <v>361</v>
      </c>
      <c r="B136" s="2" t="s">
        <v>350</v>
      </c>
      <c r="C136" s="2">
        <v>0.282628</v>
      </c>
      <c r="D136" s="2" t="s">
        <v>217</v>
      </c>
      <c r="E136" s="2" t="s">
        <v>218</v>
      </c>
      <c r="F136" s="2" t="s">
        <v>351</v>
      </c>
      <c r="G136" s="2">
        <v>3.0</v>
      </c>
    </row>
    <row r="137">
      <c r="A137" s="2" t="s">
        <v>362</v>
      </c>
      <c r="B137" s="2" t="s">
        <v>363</v>
      </c>
      <c r="C137" s="2">
        <v>20.0</v>
      </c>
      <c r="D137" s="2" t="s">
        <v>221</v>
      </c>
      <c r="E137" s="2" t="s">
        <v>245</v>
      </c>
      <c r="F137" s="2" t="s">
        <v>364</v>
      </c>
      <c r="G137" s="2">
        <v>4.0</v>
      </c>
    </row>
    <row r="138">
      <c r="A138" s="2" t="s">
        <v>365</v>
      </c>
      <c r="B138" s="2" t="s">
        <v>363</v>
      </c>
      <c r="C138" s="2">
        <v>2.195</v>
      </c>
      <c r="D138" s="2" t="s">
        <v>236</v>
      </c>
      <c r="E138" s="2" t="s">
        <v>230</v>
      </c>
      <c r="F138" s="2" t="s">
        <v>364</v>
      </c>
      <c r="G138" s="2">
        <v>8.0</v>
      </c>
    </row>
    <row r="139">
      <c r="A139" s="2" t="s">
        <v>366</v>
      </c>
      <c r="B139" s="2" t="s">
        <v>363</v>
      </c>
      <c r="C139" s="2">
        <v>1.695</v>
      </c>
      <c r="D139" s="2" t="s">
        <v>236</v>
      </c>
      <c r="E139" s="2" t="s">
        <v>230</v>
      </c>
      <c r="F139" s="2" t="s">
        <v>364</v>
      </c>
      <c r="G139" s="2">
        <v>8.0</v>
      </c>
    </row>
    <row r="140">
      <c r="A140" s="2" t="s">
        <v>367</v>
      </c>
      <c r="B140" s="2" t="s">
        <v>363</v>
      </c>
      <c r="C140" s="2">
        <v>0.517575</v>
      </c>
      <c r="D140" s="2" t="s">
        <v>236</v>
      </c>
      <c r="E140" s="2" t="s">
        <v>230</v>
      </c>
      <c r="F140" s="2" t="s">
        <v>364</v>
      </c>
      <c r="G140" s="2">
        <v>8.0</v>
      </c>
    </row>
    <row r="141">
      <c r="A141" s="2" t="s">
        <v>368</v>
      </c>
      <c r="B141" s="2" t="s">
        <v>363</v>
      </c>
      <c r="C141" s="2">
        <v>0.43</v>
      </c>
      <c r="D141" s="2" t="s">
        <v>221</v>
      </c>
      <c r="E141" s="2" t="s">
        <v>222</v>
      </c>
      <c r="F141" s="2" t="s">
        <v>364</v>
      </c>
      <c r="G141" s="2">
        <v>17.0</v>
      </c>
    </row>
    <row r="142">
      <c r="A142" s="2" t="s">
        <v>369</v>
      </c>
      <c r="B142" s="2" t="s">
        <v>363</v>
      </c>
      <c r="C142" s="2">
        <v>0.273333333333333</v>
      </c>
      <c r="D142" s="2" t="s">
        <v>236</v>
      </c>
      <c r="E142" s="2" t="s">
        <v>245</v>
      </c>
      <c r="F142" s="2" t="s">
        <v>364</v>
      </c>
      <c r="G142" s="2">
        <v>4.0</v>
      </c>
    </row>
    <row r="143">
      <c r="A143" s="2" t="s">
        <v>370</v>
      </c>
      <c r="B143" s="2" t="s">
        <v>363</v>
      </c>
      <c r="C143" s="2">
        <v>0.235</v>
      </c>
      <c r="D143" s="2" t="s">
        <v>236</v>
      </c>
      <c r="E143" s="2" t="s">
        <v>264</v>
      </c>
      <c r="F143" s="2" t="s">
        <v>364</v>
      </c>
      <c r="G143" s="2">
        <v>16.0</v>
      </c>
    </row>
    <row r="144">
      <c r="A144" s="2" t="s">
        <v>371</v>
      </c>
      <c r="B144" s="2" t="s">
        <v>363</v>
      </c>
      <c r="C144" s="2">
        <v>0.189</v>
      </c>
      <c r="D144" s="2" t="s">
        <v>236</v>
      </c>
      <c r="E144" s="2" t="s">
        <v>230</v>
      </c>
      <c r="F144" s="2" t="s">
        <v>364</v>
      </c>
      <c r="G144" s="2">
        <v>8.0</v>
      </c>
    </row>
    <row r="145">
      <c r="A145" s="2" t="s">
        <v>372</v>
      </c>
      <c r="B145" s="2" t="s">
        <v>363</v>
      </c>
      <c r="C145" s="2">
        <v>0.151333333333333</v>
      </c>
      <c r="D145" s="2" t="s">
        <v>236</v>
      </c>
      <c r="E145" s="2" t="s">
        <v>245</v>
      </c>
      <c r="F145" s="2" t="s">
        <v>364</v>
      </c>
      <c r="G145" s="2">
        <v>4.0</v>
      </c>
    </row>
    <row r="146">
      <c r="A146" s="2" t="s">
        <v>373</v>
      </c>
      <c r="B146" s="2" t="s">
        <v>374</v>
      </c>
      <c r="C146" s="2">
        <v>8.34581</v>
      </c>
      <c r="D146" s="2" t="s">
        <v>217</v>
      </c>
      <c r="E146" s="2" t="s">
        <v>218</v>
      </c>
      <c r="F146" s="2" t="s">
        <v>375</v>
      </c>
      <c r="G146" s="2">
        <v>3.0</v>
      </c>
    </row>
    <row r="147">
      <c r="A147" s="2" t="s">
        <v>376</v>
      </c>
      <c r="B147" s="2" t="s">
        <v>374</v>
      </c>
      <c r="C147" s="2">
        <v>6.92141</v>
      </c>
      <c r="D147" s="2" t="s">
        <v>217</v>
      </c>
      <c r="E147" s="2" t="s">
        <v>218</v>
      </c>
      <c r="F147" s="2" t="s">
        <v>375</v>
      </c>
      <c r="G147" s="2">
        <v>3.0</v>
      </c>
    </row>
    <row r="148">
      <c r="A148" s="2" t="s">
        <v>377</v>
      </c>
      <c r="B148" s="2" t="s">
        <v>374</v>
      </c>
      <c r="C148" s="2">
        <v>3.39066</v>
      </c>
      <c r="D148" s="2" t="s">
        <v>217</v>
      </c>
      <c r="E148" s="2" t="s">
        <v>218</v>
      </c>
      <c r="F148" s="2" t="s">
        <v>375</v>
      </c>
      <c r="G148" s="2">
        <v>3.0</v>
      </c>
    </row>
    <row r="149">
      <c r="A149" s="2" t="s">
        <v>378</v>
      </c>
      <c r="B149" s="2" t="s">
        <v>374</v>
      </c>
      <c r="C149" s="2">
        <v>3.34238</v>
      </c>
      <c r="D149" s="2" t="s">
        <v>217</v>
      </c>
      <c r="E149" s="2" t="s">
        <v>218</v>
      </c>
      <c r="F149" s="2" t="s">
        <v>375</v>
      </c>
      <c r="G149" s="2">
        <v>3.0</v>
      </c>
    </row>
    <row r="150">
      <c r="A150" s="2" t="s">
        <v>379</v>
      </c>
      <c r="B150" s="2" t="s">
        <v>374</v>
      </c>
      <c r="C150" s="2">
        <v>3.318</v>
      </c>
      <c r="D150" s="2" t="s">
        <v>236</v>
      </c>
      <c r="E150" s="2" t="s">
        <v>230</v>
      </c>
      <c r="F150" s="2" t="s">
        <v>375</v>
      </c>
      <c r="G150" s="2">
        <v>8.0</v>
      </c>
    </row>
    <row r="151">
      <c r="A151" s="2" t="s">
        <v>380</v>
      </c>
      <c r="B151" s="2" t="s">
        <v>374</v>
      </c>
      <c r="C151" s="2">
        <v>3.17507</v>
      </c>
      <c r="D151" s="2" t="s">
        <v>217</v>
      </c>
      <c r="E151" s="2" t="s">
        <v>218</v>
      </c>
      <c r="F151" s="2" t="s">
        <v>375</v>
      </c>
      <c r="G151" s="2">
        <v>3.0</v>
      </c>
    </row>
    <row r="152">
      <c r="A152" s="2" t="s">
        <v>381</v>
      </c>
      <c r="B152" s="2" t="s">
        <v>374</v>
      </c>
      <c r="C152" s="2">
        <v>2.50816</v>
      </c>
      <c r="D152" s="2" t="s">
        <v>217</v>
      </c>
      <c r="E152" s="2" t="s">
        <v>218</v>
      </c>
      <c r="F152" s="2" t="s">
        <v>375</v>
      </c>
      <c r="G152" s="2">
        <v>3.0</v>
      </c>
    </row>
    <row r="153">
      <c r="A153" s="2" t="s">
        <v>382</v>
      </c>
      <c r="B153" s="2" t="s">
        <v>374</v>
      </c>
      <c r="C153" s="2">
        <v>2.25892</v>
      </c>
      <c r="D153" s="2" t="s">
        <v>217</v>
      </c>
      <c r="E153" s="2" t="s">
        <v>218</v>
      </c>
      <c r="F153" s="2" t="s">
        <v>375</v>
      </c>
      <c r="G153" s="2">
        <v>3.0</v>
      </c>
    </row>
    <row r="154">
      <c r="A154" s="2" t="s">
        <v>383</v>
      </c>
      <c r="B154" s="2" t="s">
        <v>374</v>
      </c>
      <c r="C154" s="2">
        <v>2.06275</v>
      </c>
      <c r="D154" s="2" t="s">
        <v>217</v>
      </c>
      <c r="E154" s="2" t="s">
        <v>218</v>
      </c>
      <c r="F154" s="2" t="s">
        <v>375</v>
      </c>
      <c r="G154" s="2">
        <v>3.0</v>
      </c>
    </row>
    <row r="155">
      <c r="A155" s="2" t="s">
        <v>384</v>
      </c>
      <c r="B155" s="2" t="s">
        <v>374</v>
      </c>
      <c r="C155" s="2">
        <v>2.03538</v>
      </c>
      <c r="D155" s="2" t="s">
        <v>217</v>
      </c>
      <c r="E155" s="2" t="s">
        <v>218</v>
      </c>
      <c r="F155" s="2" t="s">
        <v>375</v>
      </c>
      <c r="G155" s="2">
        <v>3.0</v>
      </c>
    </row>
    <row r="156">
      <c r="A156" s="2" t="s">
        <v>385</v>
      </c>
      <c r="B156" s="2" t="s">
        <v>374</v>
      </c>
      <c r="C156" s="2">
        <v>1.97862</v>
      </c>
      <c r="D156" s="2" t="s">
        <v>217</v>
      </c>
      <c r="E156" s="2" t="s">
        <v>218</v>
      </c>
      <c r="F156" s="2" t="s">
        <v>375</v>
      </c>
      <c r="G156" s="2">
        <v>3.0</v>
      </c>
    </row>
    <row r="157">
      <c r="A157" s="2" t="s">
        <v>386</v>
      </c>
      <c r="B157" s="2" t="s">
        <v>374</v>
      </c>
      <c r="C157" s="2">
        <v>0.652548</v>
      </c>
      <c r="D157" s="2" t="s">
        <v>217</v>
      </c>
      <c r="E157" s="2" t="s">
        <v>218</v>
      </c>
      <c r="F157" s="2" t="s">
        <v>375</v>
      </c>
      <c r="G157" s="2">
        <v>3.0</v>
      </c>
    </row>
    <row r="158">
      <c r="A158" s="2" t="s">
        <v>387</v>
      </c>
      <c r="B158" s="2" t="s">
        <v>374</v>
      </c>
      <c r="C158" s="2">
        <v>0.529649</v>
      </c>
      <c r="D158" s="2" t="s">
        <v>217</v>
      </c>
      <c r="E158" s="2" t="s">
        <v>218</v>
      </c>
      <c r="F158" s="2" t="s">
        <v>375</v>
      </c>
      <c r="G158" s="2">
        <v>3.0</v>
      </c>
    </row>
    <row r="159">
      <c r="A159" s="2" t="s">
        <v>388</v>
      </c>
      <c r="B159" s="2" t="s">
        <v>374</v>
      </c>
      <c r="C159" s="2">
        <v>0.212886</v>
      </c>
      <c r="D159" s="2" t="s">
        <v>217</v>
      </c>
      <c r="E159" s="2" t="s">
        <v>218</v>
      </c>
      <c r="F159" s="2" t="s">
        <v>375</v>
      </c>
      <c r="G159" s="2">
        <v>3.0</v>
      </c>
    </row>
    <row r="160">
      <c r="A160" s="2" t="s">
        <v>389</v>
      </c>
      <c r="B160" s="2" t="s">
        <v>390</v>
      </c>
      <c r="C160" s="2">
        <v>14.1</v>
      </c>
      <c r="D160" s="2" t="s">
        <v>221</v>
      </c>
      <c r="E160" s="2" t="s">
        <v>230</v>
      </c>
      <c r="F160" s="2" t="s">
        <v>391</v>
      </c>
      <c r="G160" s="2">
        <v>8.0</v>
      </c>
    </row>
    <row r="161">
      <c r="A161" s="2" t="s">
        <v>392</v>
      </c>
      <c r="B161" s="2" t="s">
        <v>390</v>
      </c>
      <c r="C161" s="2">
        <v>6.839</v>
      </c>
      <c r="D161" s="2" t="s">
        <v>236</v>
      </c>
      <c r="E161" s="2" t="s">
        <v>230</v>
      </c>
      <c r="F161" s="2" t="s">
        <v>391</v>
      </c>
      <c r="G161" s="2">
        <v>8.0</v>
      </c>
    </row>
    <row r="162">
      <c r="A162" s="2" t="s">
        <v>393</v>
      </c>
      <c r="B162" s="2" t="s">
        <v>390</v>
      </c>
      <c r="C162" s="2">
        <v>5.67</v>
      </c>
      <c r="D162" s="2" t="s">
        <v>236</v>
      </c>
      <c r="E162" s="2" t="s">
        <v>230</v>
      </c>
      <c r="F162" s="2" t="s">
        <v>391</v>
      </c>
      <c r="G162" s="2">
        <v>8.0</v>
      </c>
    </row>
    <row r="163">
      <c r="A163" s="2" t="s">
        <v>394</v>
      </c>
      <c r="B163" s="2" t="s">
        <v>390</v>
      </c>
      <c r="C163" s="2">
        <v>4.9318</v>
      </c>
      <c r="D163" s="2" t="s">
        <v>217</v>
      </c>
      <c r="E163" s="2" t="s">
        <v>218</v>
      </c>
      <c r="F163" s="2" t="s">
        <v>391</v>
      </c>
      <c r="G163" s="2">
        <v>3.0</v>
      </c>
    </row>
    <row r="164">
      <c r="A164" s="2" t="s">
        <v>389</v>
      </c>
      <c r="B164" s="2" t="s">
        <v>390</v>
      </c>
      <c r="C164" s="2">
        <v>3.2215</v>
      </c>
      <c r="D164" s="2" t="s">
        <v>217</v>
      </c>
      <c r="E164" s="2" t="s">
        <v>218</v>
      </c>
      <c r="F164" s="2" t="s">
        <v>391</v>
      </c>
      <c r="G164" s="2">
        <v>3.0</v>
      </c>
    </row>
    <row r="165">
      <c r="A165" s="2" t="s">
        <v>395</v>
      </c>
      <c r="B165" s="2" t="s">
        <v>390</v>
      </c>
      <c r="C165" s="2">
        <v>1.4</v>
      </c>
      <c r="D165" s="2" t="s">
        <v>244</v>
      </c>
      <c r="E165" s="2" t="s">
        <v>245</v>
      </c>
      <c r="F165" s="2" t="s">
        <v>391</v>
      </c>
      <c r="G165" s="2">
        <v>4.0</v>
      </c>
    </row>
    <row r="166">
      <c r="A166" s="2" t="s">
        <v>396</v>
      </c>
      <c r="B166" s="2" t="s">
        <v>390</v>
      </c>
      <c r="C166" s="2">
        <v>0.187</v>
      </c>
      <c r="D166" s="2" t="s">
        <v>244</v>
      </c>
      <c r="E166" s="2" t="s">
        <v>245</v>
      </c>
      <c r="F166" s="2" t="s">
        <v>391</v>
      </c>
      <c r="G166" s="2">
        <v>4.0</v>
      </c>
    </row>
    <row r="167">
      <c r="A167" s="2" t="s">
        <v>397</v>
      </c>
      <c r="B167" s="2" t="s">
        <v>390</v>
      </c>
      <c r="C167" s="2">
        <v>0.1485</v>
      </c>
      <c r="D167" s="2" t="s">
        <v>244</v>
      </c>
      <c r="E167" s="2" t="s">
        <v>245</v>
      </c>
      <c r="F167" s="2" t="s">
        <v>391</v>
      </c>
      <c r="G167" s="2">
        <v>4.0</v>
      </c>
    </row>
    <row r="168">
      <c r="A168" s="2" t="s">
        <v>398</v>
      </c>
      <c r="B168" s="2" t="s">
        <v>399</v>
      </c>
      <c r="C168" s="2">
        <v>2.37</v>
      </c>
      <c r="D168" s="2" t="s">
        <v>236</v>
      </c>
      <c r="E168" s="2" t="s">
        <v>264</v>
      </c>
      <c r="F168" s="2" t="s">
        <v>400</v>
      </c>
      <c r="G168" s="2">
        <v>16.0</v>
      </c>
    </row>
    <row r="169">
      <c r="A169" s="2" t="s">
        <v>401</v>
      </c>
      <c r="B169" s="2" t="s">
        <v>402</v>
      </c>
      <c r="C169" s="2">
        <v>8.01</v>
      </c>
      <c r="D169" s="2" t="s">
        <v>236</v>
      </c>
      <c r="E169" s="2" t="s">
        <v>245</v>
      </c>
      <c r="F169" s="2" t="s">
        <v>403</v>
      </c>
      <c r="G169" s="2">
        <v>4.0</v>
      </c>
    </row>
    <row r="170">
      <c r="A170" s="2" t="s">
        <v>401</v>
      </c>
      <c r="B170" s="2" t="s">
        <v>402</v>
      </c>
      <c r="C170" s="2">
        <v>4.6</v>
      </c>
      <c r="D170" s="2" t="s">
        <v>221</v>
      </c>
      <c r="E170" s="2" t="s">
        <v>222</v>
      </c>
      <c r="F170" s="2" t="s">
        <v>403</v>
      </c>
      <c r="G170" s="2">
        <v>17.0</v>
      </c>
    </row>
    <row r="171">
      <c r="A171" s="2" t="s">
        <v>404</v>
      </c>
      <c r="B171" s="2" t="s">
        <v>402</v>
      </c>
      <c r="C171" s="2">
        <v>3.238</v>
      </c>
      <c r="D171" s="2" t="s">
        <v>236</v>
      </c>
      <c r="E171" s="2" t="s">
        <v>230</v>
      </c>
      <c r="F171" s="2" t="s">
        <v>403</v>
      </c>
      <c r="G171" s="2">
        <v>8.0</v>
      </c>
    </row>
    <row r="172">
      <c r="A172" s="2" t="s">
        <v>405</v>
      </c>
      <c r="B172" s="2" t="s">
        <v>402</v>
      </c>
      <c r="C172" s="2">
        <v>2.5035</v>
      </c>
      <c r="D172" s="2" t="s">
        <v>236</v>
      </c>
      <c r="E172" s="2" t="s">
        <v>230</v>
      </c>
      <c r="F172" s="2" t="s">
        <v>403</v>
      </c>
      <c r="G172" s="2">
        <v>8.0</v>
      </c>
    </row>
    <row r="173">
      <c r="A173" s="2" t="s">
        <v>405</v>
      </c>
      <c r="B173" s="2" t="s">
        <v>402</v>
      </c>
      <c r="C173" s="2">
        <v>1.2</v>
      </c>
      <c r="D173" s="2" t="s">
        <v>221</v>
      </c>
      <c r="E173" s="2" t="s">
        <v>222</v>
      </c>
      <c r="F173" s="2" t="s">
        <v>403</v>
      </c>
      <c r="G173" s="2">
        <v>17.0</v>
      </c>
    </row>
    <row r="174">
      <c r="A174" s="2" t="s">
        <v>406</v>
      </c>
      <c r="B174" s="2" t="s">
        <v>407</v>
      </c>
      <c r="C174" s="2">
        <v>3.43</v>
      </c>
      <c r="D174" s="2" t="s">
        <v>221</v>
      </c>
      <c r="E174" s="2" t="s">
        <v>408</v>
      </c>
      <c r="F174" s="2" t="s">
        <v>409</v>
      </c>
      <c r="G174" s="2" t="s">
        <v>409</v>
      </c>
    </row>
    <row r="175">
      <c r="A175" s="2" t="s">
        <v>410</v>
      </c>
      <c r="B175" s="2" t="s">
        <v>407</v>
      </c>
      <c r="C175" s="2">
        <v>2.31</v>
      </c>
      <c r="D175" s="2" t="s">
        <v>221</v>
      </c>
      <c r="E175" s="2" t="s">
        <v>222</v>
      </c>
      <c r="F175" s="2" t="s">
        <v>409</v>
      </c>
      <c r="G175" s="2">
        <v>17.0</v>
      </c>
    </row>
    <row r="176">
      <c r="A176" s="2" t="s">
        <v>411</v>
      </c>
      <c r="B176" s="2" t="s">
        <v>407</v>
      </c>
      <c r="C176" s="2">
        <v>2.27</v>
      </c>
      <c r="D176" s="2" t="s">
        <v>221</v>
      </c>
      <c r="E176" s="2" t="s">
        <v>222</v>
      </c>
      <c r="F176" s="2" t="s">
        <v>409</v>
      </c>
      <c r="G176" s="2">
        <v>17.0</v>
      </c>
    </row>
    <row r="177">
      <c r="A177" s="2" t="s">
        <v>412</v>
      </c>
      <c r="B177" s="2" t="s">
        <v>407</v>
      </c>
      <c r="C177" s="2">
        <v>2.1</v>
      </c>
      <c r="D177" s="2" t="s">
        <v>221</v>
      </c>
      <c r="E177" s="2" t="s">
        <v>222</v>
      </c>
      <c r="F177" s="2" t="s">
        <v>409</v>
      </c>
      <c r="G177" s="2">
        <v>17.0</v>
      </c>
    </row>
    <row r="178">
      <c r="A178" s="2" t="s">
        <v>413</v>
      </c>
      <c r="B178" s="2" t="s">
        <v>414</v>
      </c>
      <c r="C178" s="2">
        <v>3.202</v>
      </c>
      <c r="D178" s="2" t="s">
        <v>236</v>
      </c>
      <c r="E178" s="2" t="s">
        <v>230</v>
      </c>
      <c r="F178" s="2" t="s">
        <v>415</v>
      </c>
      <c r="G178" s="2">
        <v>8.0</v>
      </c>
    </row>
    <row r="179">
      <c r="A179" s="2" t="s">
        <v>416</v>
      </c>
      <c r="B179" s="2" t="s">
        <v>414</v>
      </c>
      <c r="C179" s="2">
        <v>1.6</v>
      </c>
      <c r="D179" s="2" t="s">
        <v>244</v>
      </c>
      <c r="E179" s="2" t="s">
        <v>245</v>
      </c>
      <c r="F179" s="2" t="s">
        <v>415</v>
      </c>
      <c r="G179" s="2">
        <v>4.0</v>
      </c>
    </row>
    <row r="180">
      <c r="A180" s="2" t="s">
        <v>417</v>
      </c>
      <c r="B180" s="2" t="s">
        <v>414</v>
      </c>
      <c r="C180" s="2">
        <v>1.502</v>
      </c>
      <c r="D180" s="2" t="s">
        <v>236</v>
      </c>
      <c r="E180" s="2" t="s">
        <v>230</v>
      </c>
      <c r="F180" s="2" t="s">
        <v>415</v>
      </c>
      <c r="G180" s="2">
        <v>8.0</v>
      </c>
    </row>
    <row r="181">
      <c r="A181" s="2" t="s">
        <v>418</v>
      </c>
      <c r="B181" s="2" t="s">
        <v>414</v>
      </c>
      <c r="C181" s="2">
        <v>1.455</v>
      </c>
      <c r="D181" s="2" t="s">
        <v>236</v>
      </c>
      <c r="E181" s="2" t="s">
        <v>230</v>
      </c>
      <c r="F181" s="2" t="s">
        <v>415</v>
      </c>
      <c r="G181" s="2">
        <v>8.0</v>
      </c>
    </row>
    <row r="182">
      <c r="A182" s="2" t="s">
        <v>419</v>
      </c>
      <c r="B182" s="2" t="s">
        <v>414</v>
      </c>
      <c r="C182" s="2">
        <v>0.911666666666667</v>
      </c>
      <c r="D182" s="2" t="s">
        <v>236</v>
      </c>
      <c r="E182" s="2" t="s">
        <v>230</v>
      </c>
      <c r="F182" s="2" t="s">
        <v>415</v>
      </c>
      <c r="G182" s="2">
        <v>8.0</v>
      </c>
    </row>
    <row r="183">
      <c r="A183" s="2" t="s">
        <v>420</v>
      </c>
      <c r="B183" s="2" t="s">
        <v>414</v>
      </c>
      <c r="C183" s="2">
        <v>0.905</v>
      </c>
      <c r="D183" s="2" t="s">
        <v>236</v>
      </c>
      <c r="E183" s="2" t="s">
        <v>230</v>
      </c>
      <c r="F183" s="2" t="s">
        <v>415</v>
      </c>
      <c r="G183" s="2">
        <v>8.0</v>
      </c>
    </row>
    <row r="184">
      <c r="A184" s="2" t="s">
        <v>421</v>
      </c>
      <c r="B184" s="2" t="s">
        <v>414</v>
      </c>
      <c r="C184" s="2">
        <v>0.852</v>
      </c>
      <c r="D184" s="2" t="s">
        <v>244</v>
      </c>
      <c r="E184" s="2" t="s">
        <v>245</v>
      </c>
      <c r="F184" s="2" t="s">
        <v>415</v>
      </c>
      <c r="G184" s="2">
        <v>4.0</v>
      </c>
    </row>
    <row r="185">
      <c r="A185" s="2" t="s">
        <v>422</v>
      </c>
      <c r="B185" s="2" t="s">
        <v>414</v>
      </c>
      <c r="C185" s="2">
        <v>0.746</v>
      </c>
      <c r="D185" s="2" t="s">
        <v>236</v>
      </c>
      <c r="E185" s="2" t="s">
        <v>230</v>
      </c>
      <c r="F185" s="2" t="s">
        <v>415</v>
      </c>
      <c r="G185" s="2">
        <v>8.0</v>
      </c>
    </row>
    <row r="186">
      <c r="A186" s="2" t="s">
        <v>423</v>
      </c>
      <c r="B186" s="2" t="s">
        <v>414</v>
      </c>
      <c r="C186" s="2">
        <v>0.709</v>
      </c>
      <c r="D186" s="2" t="s">
        <v>236</v>
      </c>
      <c r="E186" s="2" t="s">
        <v>230</v>
      </c>
      <c r="F186" s="2" t="s">
        <v>415</v>
      </c>
      <c r="G186" s="2">
        <v>8.0</v>
      </c>
    </row>
    <row r="187">
      <c r="A187" s="2" t="s">
        <v>424</v>
      </c>
      <c r="B187" s="2" t="s">
        <v>414</v>
      </c>
      <c r="C187" s="2">
        <v>0.666</v>
      </c>
      <c r="D187" s="2" t="s">
        <v>236</v>
      </c>
      <c r="E187" s="2" t="s">
        <v>230</v>
      </c>
      <c r="F187" s="2" t="s">
        <v>415</v>
      </c>
      <c r="G187" s="2">
        <v>8.0</v>
      </c>
    </row>
    <row r="188">
      <c r="A188" s="2" t="s">
        <v>425</v>
      </c>
      <c r="B188" s="2" t="s">
        <v>414</v>
      </c>
      <c r="C188" s="2">
        <v>0.56</v>
      </c>
      <c r="D188" s="2" t="s">
        <v>236</v>
      </c>
      <c r="E188" s="2" t="s">
        <v>230</v>
      </c>
      <c r="F188" s="2" t="s">
        <v>415</v>
      </c>
      <c r="G188" s="2">
        <v>8.0</v>
      </c>
    </row>
    <row r="189">
      <c r="A189" s="2" t="s">
        <v>426</v>
      </c>
      <c r="B189" s="2" t="s">
        <v>414</v>
      </c>
      <c r="C189" s="2">
        <v>0.54</v>
      </c>
      <c r="D189" s="2" t="s">
        <v>244</v>
      </c>
      <c r="E189" s="2" t="s">
        <v>245</v>
      </c>
      <c r="F189" s="2" t="s">
        <v>415</v>
      </c>
      <c r="G189" s="2">
        <v>4.0</v>
      </c>
    </row>
    <row r="190">
      <c r="A190" s="2" t="s">
        <v>427</v>
      </c>
      <c r="B190" s="2" t="s">
        <v>414</v>
      </c>
      <c r="C190" s="2">
        <v>0.52</v>
      </c>
      <c r="D190" s="2" t="s">
        <v>236</v>
      </c>
      <c r="E190" s="2" t="s">
        <v>230</v>
      </c>
      <c r="F190" s="2" t="s">
        <v>415</v>
      </c>
      <c r="G190" s="2">
        <v>8.0</v>
      </c>
    </row>
    <row r="191">
      <c r="A191" s="2" t="s">
        <v>428</v>
      </c>
      <c r="B191" s="2" t="s">
        <v>414</v>
      </c>
      <c r="C191" s="2">
        <v>0.461</v>
      </c>
      <c r="D191" s="2" t="s">
        <v>236</v>
      </c>
      <c r="E191" s="2" t="s">
        <v>230</v>
      </c>
      <c r="F191" s="2" t="s">
        <v>415</v>
      </c>
      <c r="G191" s="2">
        <v>8.0</v>
      </c>
    </row>
    <row r="192">
      <c r="A192" s="2" t="s">
        <v>429</v>
      </c>
      <c r="B192" s="2" t="s">
        <v>414</v>
      </c>
      <c r="C192" s="2">
        <v>0.4</v>
      </c>
      <c r="D192" s="2" t="s">
        <v>236</v>
      </c>
      <c r="E192" s="2" t="s">
        <v>230</v>
      </c>
      <c r="F192" s="2" t="s">
        <v>415</v>
      </c>
      <c r="G192" s="2">
        <v>8.0</v>
      </c>
    </row>
    <row r="193">
      <c r="A193" s="2" t="s">
        <v>430</v>
      </c>
      <c r="B193" s="2" t="s">
        <v>414</v>
      </c>
      <c r="C193" s="2">
        <v>0.35</v>
      </c>
      <c r="D193" s="2" t="s">
        <v>236</v>
      </c>
      <c r="E193" s="2" t="s">
        <v>230</v>
      </c>
      <c r="F193" s="2" t="s">
        <v>415</v>
      </c>
      <c r="G193" s="2">
        <v>8.0</v>
      </c>
    </row>
    <row r="194">
      <c r="A194" s="2" t="s">
        <v>431</v>
      </c>
      <c r="B194" s="2" t="s">
        <v>414</v>
      </c>
      <c r="C194" s="2">
        <v>0.228</v>
      </c>
      <c r="D194" s="2" t="s">
        <v>236</v>
      </c>
      <c r="E194" s="2" t="s">
        <v>230</v>
      </c>
      <c r="F194" s="2" t="s">
        <v>415</v>
      </c>
      <c r="G194" s="2">
        <v>8.0</v>
      </c>
    </row>
    <row r="195">
      <c r="A195" s="2" t="s">
        <v>432</v>
      </c>
      <c r="B195" s="2" t="s">
        <v>414</v>
      </c>
      <c r="C195" s="2">
        <v>0.201</v>
      </c>
      <c r="D195" s="2" t="s">
        <v>236</v>
      </c>
      <c r="E195" s="2" t="s">
        <v>230</v>
      </c>
      <c r="F195" s="2" t="s">
        <v>415</v>
      </c>
      <c r="G195" s="2">
        <v>8.0</v>
      </c>
    </row>
    <row r="196">
      <c r="A196" s="2" t="s">
        <v>433</v>
      </c>
      <c r="B196" s="2" t="s">
        <v>414</v>
      </c>
      <c r="C196" s="2">
        <v>0.151</v>
      </c>
      <c r="D196" s="2" t="s">
        <v>244</v>
      </c>
      <c r="E196" s="2" t="s">
        <v>245</v>
      </c>
      <c r="F196" s="2" t="s">
        <v>415</v>
      </c>
      <c r="G196" s="2">
        <v>4.0</v>
      </c>
    </row>
    <row r="197">
      <c r="A197" s="2" t="s">
        <v>434</v>
      </c>
      <c r="B197" s="2" t="s">
        <v>414</v>
      </c>
      <c r="C197" s="2">
        <v>0.151</v>
      </c>
      <c r="D197" s="2" t="s">
        <v>244</v>
      </c>
      <c r="E197" s="2" t="s">
        <v>245</v>
      </c>
      <c r="F197" s="2" t="s">
        <v>415</v>
      </c>
      <c r="G197" s="2">
        <v>4.0</v>
      </c>
    </row>
    <row r="198">
      <c r="A198" s="2" t="s">
        <v>435</v>
      </c>
      <c r="B198" s="2" t="s">
        <v>414</v>
      </c>
      <c r="C198" s="2">
        <v>0.151</v>
      </c>
      <c r="D198" s="2" t="s">
        <v>244</v>
      </c>
      <c r="E198" s="2" t="s">
        <v>245</v>
      </c>
      <c r="F198" s="2" t="s">
        <v>415</v>
      </c>
      <c r="G198" s="2">
        <v>4.0</v>
      </c>
    </row>
    <row r="199">
      <c r="A199" s="2" t="s">
        <v>436</v>
      </c>
      <c r="B199" s="2" t="s">
        <v>414</v>
      </c>
      <c r="C199" s="2">
        <v>0.1396</v>
      </c>
      <c r="D199" s="2" t="s">
        <v>236</v>
      </c>
      <c r="E199" s="2" t="s">
        <v>230</v>
      </c>
      <c r="F199" s="2" t="s">
        <v>415</v>
      </c>
      <c r="G199" s="2">
        <v>8.0</v>
      </c>
    </row>
    <row r="200">
      <c r="A200" s="2" t="s">
        <v>437</v>
      </c>
      <c r="B200" s="2" t="s">
        <v>414</v>
      </c>
      <c r="C200" s="2">
        <v>0.136</v>
      </c>
      <c r="D200" s="2" t="s">
        <v>236</v>
      </c>
      <c r="E200" s="2" t="s">
        <v>230</v>
      </c>
      <c r="F200" s="2" t="s">
        <v>415</v>
      </c>
      <c r="G200" s="2">
        <v>8.0</v>
      </c>
    </row>
    <row r="201">
      <c r="A201" s="2" t="s">
        <v>438</v>
      </c>
      <c r="B201" s="2" t="s">
        <v>414</v>
      </c>
      <c r="C201" s="2">
        <v>0.0726</v>
      </c>
      <c r="D201" s="2" t="s">
        <v>236</v>
      </c>
      <c r="E201" s="2" t="s">
        <v>230</v>
      </c>
      <c r="F201" s="2" t="s">
        <v>415</v>
      </c>
      <c r="G201" s="2">
        <v>8.0</v>
      </c>
    </row>
    <row r="202">
      <c r="A202" s="2" t="s">
        <v>439</v>
      </c>
      <c r="B202" s="2" t="s">
        <v>440</v>
      </c>
      <c r="C202" s="2">
        <v>1.5746926</v>
      </c>
      <c r="D202" s="2" t="s">
        <v>244</v>
      </c>
      <c r="E202" s="2" t="s">
        <v>245</v>
      </c>
      <c r="F202" s="2" t="s">
        <v>441</v>
      </c>
      <c r="G202" s="2">
        <v>4.0</v>
      </c>
    </row>
    <row r="203">
      <c r="A203" s="2" t="s">
        <v>442</v>
      </c>
      <c r="B203" s="2" t="s">
        <v>440</v>
      </c>
      <c r="C203" s="2">
        <v>1.313</v>
      </c>
      <c r="D203" s="2" t="s">
        <v>236</v>
      </c>
      <c r="E203" s="2" t="s">
        <v>230</v>
      </c>
      <c r="F203" s="2" t="s">
        <v>441</v>
      </c>
      <c r="G203" s="2">
        <v>8.0</v>
      </c>
    </row>
    <row r="204">
      <c r="A204" s="2" t="s">
        <v>443</v>
      </c>
      <c r="B204" s="2" t="s">
        <v>440</v>
      </c>
      <c r="C204" s="2">
        <v>1.31</v>
      </c>
      <c r="D204" s="2" t="s">
        <v>221</v>
      </c>
      <c r="E204" s="2" t="s">
        <v>264</v>
      </c>
      <c r="F204" s="2" t="s">
        <v>441</v>
      </c>
      <c r="G204" s="2">
        <v>16.0</v>
      </c>
    </row>
    <row r="205">
      <c r="A205" s="2" t="s">
        <v>444</v>
      </c>
      <c r="B205" s="2" t="s">
        <v>440</v>
      </c>
      <c r="C205" s="2">
        <v>1.3087328</v>
      </c>
      <c r="D205" s="2" t="s">
        <v>244</v>
      </c>
      <c r="E205" s="2" t="s">
        <v>245</v>
      </c>
      <c r="F205" s="2" t="s">
        <v>441</v>
      </c>
      <c r="G205" s="2">
        <v>4.0</v>
      </c>
    </row>
    <row r="206">
      <c r="A206" s="2" t="s">
        <v>445</v>
      </c>
      <c r="B206" s="2" t="s">
        <v>440</v>
      </c>
      <c r="C206" s="2">
        <v>1.2</v>
      </c>
      <c r="D206" s="2" t="s">
        <v>236</v>
      </c>
      <c r="E206" s="2" t="s">
        <v>230</v>
      </c>
      <c r="F206" s="2" t="s">
        <v>441</v>
      </c>
      <c r="G206" s="2">
        <v>8.0</v>
      </c>
    </row>
    <row r="207">
      <c r="A207" s="2" t="s">
        <v>446</v>
      </c>
      <c r="B207" s="2" t="s">
        <v>440</v>
      </c>
      <c r="C207" s="2">
        <v>1.03333333333333</v>
      </c>
      <c r="D207" s="2" t="s">
        <v>236</v>
      </c>
      <c r="E207" s="2" t="s">
        <v>230</v>
      </c>
      <c r="F207" s="2" t="s">
        <v>441</v>
      </c>
      <c r="G207" s="2">
        <v>8.0</v>
      </c>
    </row>
    <row r="208">
      <c r="A208" s="2" t="s">
        <v>447</v>
      </c>
      <c r="B208" s="2" t="s">
        <v>440</v>
      </c>
      <c r="C208" s="2">
        <v>1.0319958</v>
      </c>
      <c r="D208" s="2" t="s">
        <v>244</v>
      </c>
      <c r="E208" s="2" t="s">
        <v>245</v>
      </c>
      <c r="F208" s="2" t="s">
        <v>441</v>
      </c>
      <c r="G208" s="2">
        <v>4.0</v>
      </c>
    </row>
    <row r="209">
      <c r="A209" s="2" t="s">
        <v>448</v>
      </c>
      <c r="B209" s="2" t="s">
        <v>440</v>
      </c>
      <c r="C209" s="2">
        <v>0.9848565</v>
      </c>
      <c r="D209" s="2" t="s">
        <v>244</v>
      </c>
      <c r="E209" s="2" t="s">
        <v>245</v>
      </c>
      <c r="F209" s="2" t="s">
        <v>441</v>
      </c>
      <c r="G209" s="2">
        <v>4.0</v>
      </c>
    </row>
    <row r="210">
      <c r="A210" s="2" t="s">
        <v>449</v>
      </c>
      <c r="B210" s="2" t="s">
        <v>440</v>
      </c>
      <c r="C210" s="2">
        <v>0.943425</v>
      </c>
      <c r="D210" s="2" t="s">
        <v>244</v>
      </c>
      <c r="E210" s="2" t="s">
        <v>245</v>
      </c>
      <c r="F210" s="2" t="s">
        <v>441</v>
      </c>
      <c r="G210" s="2">
        <v>4.0</v>
      </c>
    </row>
    <row r="211">
      <c r="A211" s="2" t="s">
        <v>450</v>
      </c>
      <c r="B211" s="2" t="s">
        <v>440</v>
      </c>
      <c r="C211" s="2">
        <v>0.9032713</v>
      </c>
      <c r="D211" s="2" t="s">
        <v>244</v>
      </c>
      <c r="E211" s="2" t="s">
        <v>245</v>
      </c>
      <c r="F211" s="2" t="s">
        <v>441</v>
      </c>
      <c r="G211" s="2">
        <v>4.0</v>
      </c>
    </row>
    <row r="212">
      <c r="A212" s="2" t="s">
        <v>451</v>
      </c>
      <c r="B212" s="2" t="s">
        <v>440</v>
      </c>
      <c r="C212" s="2">
        <v>0.850733</v>
      </c>
      <c r="D212" s="2" t="s">
        <v>244</v>
      </c>
      <c r="E212" s="2" t="s">
        <v>245</v>
      </c>
      <c r="F212" s="2" t="s">
        <v>441</v>
      </c>
      <c r="G212" s="2">
        <v>4.0</v>
      </c>
    </row>
    <row r="213">
      <c r="A213" s="2" t="s">
        <v>452</v>
      </c>
      <c r="B213" s="2" t="s">
        <v>440</v>
      </c>
      <c r="C213" s="2">
        <v>0.7351857</v>
      </c>
      <c r="D213" s="2" t="s">
        <v>244</v>
      </c>
      <c r="E213" s="2" t="s">
        <v>245</v>
      </c>
      <c r="F213" s="2" t="s">
        <v>441</v>
      </c>
      <c r="G213" s="2">
        <v>4.0</v>
      </c>
    </row>
    <row r="214">
      <c r="A214" s="2" t="s">
        <v>453</v>
      </c>
      <c r="B214" s="2" t="s">
        <v>440</v>
      </c>
      <c r="C214" s="2">
        <v>0.7344408</v>
      </c>
      <c r="D214" s="2" t="s">
        <v>244</v>
      </c>
      <c r="E214" s="2" t="s">
        <v>245</v>
      </c>
      <c r="F214" s="2" t="s">
        <v>441</v>
      </c>
      <c r="G214" s="2">
        <v>4.0</v>
      </c>
    </row>
    <row r="215">
      <c r="A215" s="2" t="s">
        <v>454</v>
      </c>
      <c r="B215" s="2" t="s">
        <v>440</v>
      </c>
      <c r="C215" s="2">
        <v>0.681</v>
      </c>
      <c r="D215" s="2" t="s">
        <v>236</v>
      </c>
      <c r="E215" s="2" t="s">
        <v>245</v>
      </c>
      <c r="F215" s="2" t="s">
        <v>441</v>
      </c>
      <c r="G215" s="2">
        <v>4.0</v>
      </c>
    </row>
    <row r="216">
      <c r="A216" s="2" t="s">
        <v>455</v>
      </c>
      <c r="B216" s="2" t="s">
        <v>440</v>
      </c>
      <c r="C216" s="2">
        <v>0.6691216</v>
      </c>
      <c r="D216" s="2" t="s">
        <v>244</v>
      </c>
      <c r="E216" s="2" t="s">
        <v>245</v>
      </c>
      <c r="F216" s="2" t="s">
        <v>441</v>
      </c>
      <c r="G216" s="2">
        <v>4.0</v>
      </c>
    </row>
    <row r="217">
      <c r="A217" s="2" t="s">
        <v>456</v>
      </c>
      <c r="B217" s="2" t="s">
        <v>440</v>
      </c>
      <c r="C217" s="2">
        <v>0.6286194</v>
      </c>
      <c r="D217" s="2" t="s">
        <v>244</v>
      </c>
      <c r="E217" s="2" t="s">
        <v>245</v>
      </c>
      <c r="F217" s="2" t="s">
        <v>441</v>
      </c>
      <c r="G217" s="2">
        <v>4.0</v>
      </c>
    </row>
    <row r="218">
      <c r="A218" s="2" t="s">
        <v>457</v>
      </c>
      <c r="B218" s="2" t="s">
        <v>440</v>
      </c>
      <c r="C218" s="2">
        <v>0.623</v>
      </c>
      <c r="D218" s="2" t="s">
        <v>236</v>
      </c>
      <c r="E218" s="2" t="s">
        <v>230</v>
      </c>
      <c r="F218" s="2" t="s">
        <v>441</v>
      </c>
      <c r="G218" s="2">
        <v>8.0</v>
      </c>
    </row>
    <row r="219">
      <c r="A219" s="2" t="s">
        <v>458</v>
      </c>
      <c r="B219" s="2" t="s">
        <v>440</v>
      </c>
      <c r="C219" s="2">
        <v>0.616</v>
      </c>
      <c r="D219" s="2" t="s">
        <v>236</v>
      </c>
      <c r="E219" s="2" t="s">
        <v>230</v>
      </c>
      <c r="F219" s="2" t="s">
        <v>441</v>
      </c>
      <c r="G219" s="2">
        <v>8.0</v>
      </c>
    </row>
    <row r="220">
      <c r="A220" s="2" t="s">
        <v>459</v>
      </c>
      <c r="B220" s="2" t="s">
        <v>440</v>
      </c>
      <c r="C220" s="2">
        <v>0.59</v>
      </c>
      <c r="D220" s="2" t="s">
        <v>236</v>
      </c>
      <c r="E220" s="2" t="s">
        <v>230</v>
      </c>
      <c r="F220" s="2" t="s">
        <v>441</v>
      </c>
      <c r="G220" s="2">
        <v>8.0</v>
      </c>
    </row>
    <row r="221">
      <c r="A221" s="2" t="s">
        <v>460</v>
      </c>
      <c r="B221" s="2" t="s">
        <v>440</v>
      </c>
      <c r="C221" s="2">
        <v>0.5407474</v>
      </c>
      <c r="D221" s="2" t="s">
        <v>244</v>
      </c>
      <c r="E221" s="2" t="s">
        <v>245</v>
      </c>
      <c r="F221" s="2" t="s">
        <v>441</v>
      </c>
      <c r="G221" s="2">
        <v>4.0</v>
      </c>
    </row>
    <row r="222">
      <c r="A222" s="2" t="s">
        <v>461</v>
      </c>
      <c r="B222" s="2" t="s">
        <v>440</v>
      </c>
      <c r="C222" s="2">
        <v>0.505</v>
      </c>
      <c r="D222" s="2" t="s">
        <v>244</v>
      </c>
      <c r="E222" s="2" t="s">
        <v>245</v>
      </c>
      <c r="F222" s="2" t="s">
        <v>441</v>
      </c>
      <c r="G222" s="2">
        <v>4.0</v>
      </c>
    </row>
    <row r="223">
      <c r="A223" s="2" t="s">
        <v>462</v>
      </c>
      <c r="B223" s="2" t="s">
        <v>440</v>
      </c>
      <c r="C223" s="2">
        <v>0.4983105</v>
      </c>
      <c r="D223" s="2" t="s">
        <v>244</v>
      </c>
      <c r="E223" s="2" t="s">
        <v>245</v>
      </c>
      <c r="F223" s="2" t="s">
        <v>441</v>
      </c>
      <c r="G223" s="2">
        <v>4.0</v>
      </c>
    </row>
    <row r="224">
      <c r="A224" s="2" t="s">
        <v>463</v>
      </c>
      <c r="B224" s="2" t="s">
        <v>440</v>
      </c>
      <c r="C224" s="2">
        <v>0.466186455</v>
      </c>
      <c r="D224" s="2" t="s">
        <v>244</v>
      </c>
      <c r="E224" s="2" t="s">
        <v>245</v>
      </c>
      <c r="F224" s="2" t="s">
        <v>441</v>
      </c>
      <c r="G224" s="2">
        <v>4.0</v>
      </c>
    </row>
    <row r="225">
      <c r="A225" s="2" t="s">
        <v>464</v>
      </c>
      <c r="B225" s="2" t="s">
        <v>440</v>
      </c>
      <c r="C225" s="2">
        <v>0.4394802</v>
      </c>
      <c r="D225" s="2" t="s">
        <v>244</v>
      </c>
      <c r="E225" s="2" t="s">
        <v>245</v>
      </c>
      <c r="F225" s="2" t="s">
        <v>441</v>
      </c>
      <c r="G225" s="2">
        <v>4.0</v>
      </c>
    </row>
    <row r="226">
      <c r="A226" s="2" t="s">
        <v>465</v>
      </c>
      <c r="B226" s="2" t="s">
        <v>440</v>
      </c>
      <c r="C226" s="2">
        <v>0.4232388</v>
      </c>
      <c r="D226" s="2" t="s">
        <v>244</v>
      </c>
      <c r="E226" s="2" t="s">
        <v>245</v>
      </c>
      <c r="F226" s="2" t="s">
        <v>441</v>
      </c>
      <c r="G226" s="2">
        <v>4.0</v>
      </c>
    </row>
    <row r="227">
      <c r="A227" s="2" t="s">
        <v>466</v>
      </c>
      <c r="B227" s="2" t="s">
        <v>440</v>
      </c>
      <c r="C227" s="2">
        <v>0.420863</v>
      </c>
      <c r="D227" s="2" t="s">
        <v>244</v>
      </c>
      <c r="E227" s="2" t="s">
        <v>245</v>
      </c>
      <c r="F227" s="2" t="s">
        <v>441</v>
      </c>
      <c r="G227" s="2">
        <v>4.0</v>
      </c>
    </row>
    <row r="228">
      <c r="A228" s="2" t="s">
        <v>467</v>
      </c>
      <c r="B228" s="2" t="s">
        <v>440</v>
      </c>
      <c r="C228" s="2">
        <v>0.4</v>
      </c>
      <c r="D228" s="2" t="s">
        <v>244</v>
      </c>
      <c r="E228" s="2" t="s">
        <v>245</v>
      </c>
      <c r="F228" s="2" t="s">
        <v>441</v>
      </c>
      <c r="G228" s="2">
        <v>4.0</v>
      </c>
    </row>
    <row r="229">
      <c r="A229" s="2" t="s">
        <v>468</v>
      </c>
      <c r="B229" s="2" t="s">
        <v>440</v>
      </c>
      <c r="C229" s="2">
        <v>0.4</v>
      </c>
      <c r="D229" s="2" t="s">
        <v>236</v>
      </c>
      <c r="E229" s="2" t="s">
        <v>222</v>
      </c>
      <c r="F229" s="2" t="s">
        <v>441</v>
      </c>
      <c r="G229" s="2">
        <v>17.0</v>
      </c>
    </row>
    <row r="230">
      <c r="A230" s="2" t="s">
        <v>469</v>
      </c>
      <c r="B230" s="2" t="s">
        <v>440</v>
      </c>
      <c r="C230" s="2">
        <v>0.387</v>
      </c>
      <c r="D230" s="2" t="s">
        <v>236</v>
      </c>
      <c r="E230" s="2" t="s">
        <v>230</v>
      </c>
      <c r="F230" s="2" t="s">
        <v>441</v>
      </c>
      <c r="G230" s="2">
        <v>8.0</v>
      </c>
    </row>
    <row r="231">
      <c r="A231" s="2" t="s">
        <v>470</v>
      </c>
      <c r="B231" s="2" t="s">
        <v>440</v>
      </c>
      <c r="C231" s="2">
        <v>0.3817397</v>
      </c>
      <c r="D231" s="2" t="s">
        <v>244</v>
      </c>
      <c r="E231" s="2" t="s">
        <v>245</v>
      </c>
      <c r="F231" s="2" t="s">
        <v>441</v>
      </c>
      <c r="G231" s="2">
        <v>4.0</v>
      </c>
    </row>
    <row r="232">
      <c r="A232" s="2" t="s">
        <v>471</v>
      </c>
      <c r="B232" s="2" t="s">
        <v>440</v>
      </c>
      <c r="C232" s="2">
        <v>0.375</v>
      </c>
      <c r="D232" s="2" t="s">
        <v>236</v>
      </c>
      <c r="E232" s="2" t="s">
        <v>230</v>
      </c>
      <c r="F232" s="2" t="s">
        <v>441</v>
      </c>
      <c r="G232" s="2">
        <v>8.0</v>
      </c>
    </row>
    <row r="233">
      <c r="A233" s="2" t="s">
        <v>472</v>
      </c>
      <c r="B233" s="2" t="s">
        <v>440</v>
      </c>
      <c r="C233" s="2">
        <v>0.374</v>
      </c>
      <c r="D233" s="2" t="s">
        <v>244</v>
      </c>
      <c r="E233" s="2" t="s">
        <v>245</v>
      </c>
      <c r="F233" s="2" t="s">
        <v>441</v>
      </c>
      <c r="G233" s="2">
        <v>4.0</v>
      </c>
    </row>
    <row r="234">
      <c r="A234" s="2" t="s">
        <v>473</v>
      </c>
      <c r="B234" s="2" t="s">
        <v>440</v>
      </c>
      <c r="C234" s="2">
        <v>0.36757405</v>
      </c>
      <c r="D234" s="2" t="s">
        <v>244</v>
      </c>
      <c r="E234" s="2" t="s">
        <v>245</v>
      </c>
      <c r="F234" s="2" t="s">
        <v>441</v>
      </c>
      <c r="G234" s="2">
        <v>4.0</v>
      </c>
    </row>
    <row r="235">
      <c r="A235" s="2" t="s">
        <v>474</v>
      </c>
      <c r="B235" s="2" t="s">
        <v>440</v>
      </c>
      <c r="C235" s="2">
        <v>0.363054</v>
      </c>
      <c r="D235" s="2" t="s">
        <v>244</v>
      </c>
      <c r="E235" s="2" t="s">
        <v>245</v>
      </c>
      <c r="F235" s="2" t="s">
        <v>441</v>
      </c>
      <c r="G235" s="2">
        <v>4.0</v>
      </c>
    </row>
    <row r="236">
      <c r="A236" s="2" t="s">
        <v>475</v>
      </c>
      <c r="B236" s="2" t="s">
        <v>440</v>
      </c>
      <c r="C236" s="2">
        <v>0.3532</v>
      </c>
      <c r="D236" s="2" t="s">
        <v>236</v>
      </c>
      <c r="E236" s="2" t="s">
        <v>230</v>
      </c>
      <c r="F236" s="2" t="s">
        <v>441</v>
      </c>
      <c r="G236" s="2">
        <v>8.0</v>
      </c>
    </row>
    <row r="237">
      <c r="A237" s="2" t="s">
        <v>476</v>
      </c>
      <c r="B237" s="2" t="s">
        <v>440</v>
      </c>
      <c r="C237" s="2">
        <v>0.3530634</v>
      </c>
      <c r="D237" s="2" t="s">
        <v>244</v>
      </c>
      <c r="E237" s="2" t="s">
        <v>245</v>
      </c>
      <c r="F237" s="2" t="s">
        <v>441</v>
      </c>
      <c r="G237" s="2">
        <v>4.0</v>
      </c>
    </row>
    <row r="238">
      <c r="A238" s="2" t="s">
        <v>477</v>
      </c>
      <c r="B238" s="2" t="s">
        <v>440</v>
      </c>
      <c r="C238" s="2">
        <v>0.3376908</v>
      </c>
      <c r="D238" s="2" t="s">
        <v>244</v>
      </c>
      <c r="E238" s="2" t="s">
        <v>245</v>
      </c>
      <c r="F238" s="2" t="s">
        <v>441</v>
      </c>
      <c r="G238" s="2">
        <v>4.0</v>
      </c>
    </row>
    <row r="239">
      <c r="A239" s="2" t="s">
        <v>478</v>
      </c>
      <c r="B239" s="2" t="s">
        <v>440</v>
      </c>
      <c r="C239" s="2">
        <v>0.322</v>
      </c>
      <c r="D239" s="2" t="s">
        <v>244</v>
      </c>
      <c r="E239" s="2" t="s">
        <v>245</v>
      </c>
      <c r="F239" s="2" t="s">
        <v>441</v>
      </c>
      <c r="G239" s="2">
        <v>4.0</v>
      </c>
    </row>
    <row r="240">
      <c r="A240" s="2" t="s">
        <v>479</v>
      </c>
      <c r="B240" s="2" t="s">
        <v>440</v>
      </c>
      <c r="C240" s="2">
        <v>0.3207381</v>
      </c>
      <c r="D240" s="2" t="s">
        <v>244</v>
      </c>
      <c r="E240" s="2" t="s">
        <v>245</v>
      </c>
      <c r="F240" s="2" t="s">
        <v>441</v>
      </c>
      <c r="G240" s="2">
        <v>4.0</v>
      </c>
    </row>
    <row r="241">
      <c r="A241" s="2" t="s">
        <v>480</v>
      </c>
      <c r="B241" s="2" t="s">
        <v>440</v>
      </c>
      <c r="C241" s="2">
        <v>0.32</v>
      </c>
      <c r="D241" s="2" t="s">
        <v>244</v>
      </c>
      <c r="E241" s="2" t="s">
        <v>245</v>
      </c>
      <c r="F241" s="2" t="s">
        <v>441</v>
      </c>
      <c r="G241" s="2">
        <v>4.0</v>
      </c>
    </row>
    <row r="242">
      <c r="A242" s="2" t="s">
        <v>481</v>
      </c>
      <c r="B242" s="2" t="s">
        <v>440</v>
      </c>
      <c r="C242" s="2">
        <v>0.3176973</v>
      </c>
      <c r="D242" s="2" t="s">
        <v>244</v>
      </c>
      <c r="E242" s="2" t="s">
        <v>245</v>
      </c>
      <c r="F242" s="2" t="s">
        <v>441</v>
      </c>
      <c r="G242" s="2">
        <v>4.0</v>
      </c>
    </row>
    <row r="243">
      <c r="A243" s="2" t="s">
        <v>482</v>
      </c>
      <c r="B243" s="2" t="s">
        <v>440</v>
      </c>
      <c r="C243" s="2">
        <v>0.315666667</v>
      </c>
      <c r="D243" s="2" t="s">
        <v>244</v>
      </c>
      <c r="E243" s="2" t="s">
        <v>245</v>
      </c>
      <c r="F243" s="2" t="s">
        <v>441</v>
      </c>
      <c r="G243" s="2">
        <v>4.0</v>
      </c>
    </row>
    <row r="244">
      <c r="A244" s="2" t="s">
        <v>483</v>
      </c>
      <c r="B244" s="2" t="s">
        <v>440</v>
      </c>
      <c r="C244" s="2">
        <v>0.315</v>
      </c>
      <c r="D244" s="2" t="s">
        <v>244</v>
      </c>
      <c r="E244" s="2" t="s">
        <v>245</v>
      </c>
      <c r="F244" s="2" t="s">
        <v>441</v>
      </c>
      <c r="G244" s="2">
        <v>4.0</v>
      </c>
    </row>
    <row r="245">
      <c r="A245" s="2" t="s">
        <v>484</v>
      </c>
      <c r="B245" s="2" t="s">
        <v>440</v>
      </c>
      <c r="C245" s="2">
        <v>0.31</v>
      </c>
      <c r="D245" s="2" t="s">
        <v>236</v>
      </c>
      <c r="E245" s="2" t="s">
        <v>230</v>
      </c>
      <c r="F245" s="2" t="s">
        <v>441</v>
      </c>
      <c r="G245" s="2">
        <v>8.0</v>
      </c>
    </row>
    <row r="246">
      <c r="A246" s="2" t="s">
        <v>485</v>
      </c>
      <c r="B246" s="2" t="s">
        <v>440</v>
      </c>
      <c r="C246" s="2">
        <v>0.3088554</v>
      </c>
      <c r="D246" s="2" t="s">
        <v>244</v>
      </c>
      <c r="E246" s="2" t="s">
        <v>245</v>
      </c>
      <c r="F246" s="2" t="s">
        <v>441</v>
      </c>
      <c r="G246" s="2">
        <v>4.0</v>
      </c>
    </row>
    <row r="247">
      <c r="A247" s="2" t="s">
        <v>486</v>
      </c>
      <c r="B247" s="2" t="s">
        <v>440</v>
      </c>
      <c r="C247" s="2">
        <v>0.2996153</v>
      </c>
      <c r="D247" s="2" t="s">
        <v>244</v>
      </c>
      <c r="E247" s="2" t="s">
        <v>245</v>
      </c>
      <c r="F247" s="2" t="s">
        <v>441</v>
      </c>
      <c r="G247" s="2">
        <v>4.0</v>
      </c>
    </row>
    <row r="248">
      <c r="A248" s="2" t="s">
        <v>487</v>
      </c>
      <c r="B248" s="2" t="s">
        <v>440</v>
      </c>
      <c r="C248" s="2">
        <v>0.2994249</v>
      </c>
      <c r="D248" s="2" t="s">
        <v>244</v>
      </c>
      <c r="E248" s="2" t="s">
        <v>245</v>
      </c>
      <c r="F248" s="2" t="s">
        <v>441</v>
      </c>
      <c r="G248" s="2">
        <v>4.0</v>
      </c>
    </row>
    <row r="249">
      <c r="A249" s="2" t="s">
        <v>488</v>
      </c>
      <c r="B249" s="2" t="s">
        <v>440</v>
      </c>
      <c r="C249" s="2">
        <v>0.2990232</v>
      </c>
      <c r="D249" s="2" t="s">
        <v>244</v>
      </c>
      <c r="E249" s="2" t="s">
        <v>245</v>
      </c>
      <c r="F249" s="2" t="s">
        <v>441</v>
      </c>
      <c r="G249" s="2">
        <v>4.0</v>
      </c>
    </row>
    <row r="250">
      <c r="A250" s="2" t="s">
        <v>489</v>
      </c>
      <c r="B250" s="2" t="s">
        <v>440</v>
      </c>
      <c r="C250" s="2">
        <v>0.2988651</v>
      </c>
      <c r="D250" s="2" t="s">
        <v>244</v>
      </c>
      <c r="E250" s="2" t="s">
        <v>245</v>
      </c>
      <c r="F250" s="2" t="s">
        <v>441</v>
      </c>
      <c r="G250" s="2">
        <v>4.0</v>
      </c>
    </row>
    <row r="251">
      <c r="A251" s="2" t="s">
        <v>490</v>
      </c>
      <c r="B251" s="2" t="s">
        <v>440</v>
      </c>
      <c r="C251" s="2">
        <v>0.2879029</v>
      </c>
      <c r="D251" s="2" t="s">
        <v>244</v>
      </c>
      <c r="E251" s="2" t="s">
        <v>245</v>
      </c>
      <c r="F251" s="2" t="s">
        <v>441</v>
      </c>
      <c r="G251" s="2">
        <v>4.0</v>
      </c>
    </row>
    <row r="252">
      <c r="A252" s="2" t="s">
        <v>491</v>
      </c>
      <c r="B252" s="2" t="s">
        <v>440</v>
      </c>
      <c r="C252" s="2">
        <v>0.281</v>
      </c>
      <c r="D252" s="2" t="s">
        <v>236</v>
      </c>
      <c r="E252" s="2" t="s">
        <v>245</v>
      </c>
      <c r="F252" s="2" t="s">
        <v>441</v>
      </c>
      <c r="G252" s="2">
        <v>4.0</v>
      </c>
    </row>
    <row r="253">
      <c r="A253" s="2" t="s">
        <v>492</v>
      </c>
      <c r="B253" s="2" t="s">
        <v>440</v>
      </c>
      <c r="C253" s="2">
        <v>0.273865</v>
      </c>
      <c r="D253" s="2" t="s">
        <v>244</v>
      </c>
      <c r="E253" s="2" t="s">
        <v>245</v>
      </c>
      <c r="F253" s="2" t="s">
        <v>441</v>
      </c>
      <c r="G253" s="2">
        <v>4.0</v>
      </c>
    </row>
    <row r="254">
      <c r="A254" s="2" t="s">
        <v>493</v>
      </c>
      <c r="B254" s="2" t="s">
        <v>440</v>
      </c>
      <c r="C254" s="2">
        <v>0.269</v>
      </c>
      <c r="D254" s="2" t="s">
        <v>244</v>
      </c>
      <c r="E254" s="2" t="s">
        <v>245</v>
      </c>
      <c r="F254" s="2" t="s">
        <v>441</v>
      </c>
      <c r="G254" s="2">
        <v>4.0</v>
      </c>
    </row>
    <row r="255">
      <c r="A255" s="2" t="s">
        <v>494</v>
      </c>
      <c r="B255" s="2" t="s">
        <v>440</v>
      </c>
      <c r="C255" s="2">
        <v>0.26075</v>
      </c>
      <c r="D255" s="2" t="s">
        <v>236</v>
      </c>
      <c r="E255" s="2" t="s">
        <v>230</v>
      </c>
      <c r="F255" s="2" t="s">
        <v>441</v>
      </c>
      <c r="G255" s="2">
        <v>8.0</v>
      </c>
    </row>
    <row r="256">
      <c r="A256" s="2" t="s">
        <v>495</v>
      </c>
      <c r="B256" s="2" t="s">
        <v>440</v>
      </c>
      <c r="C256" s="2">
        <v>0.2606824</v>
      </c>
      <c r="D256" s="2" t="s">
        <v>244</v>
      </c>
      <c r="E256" s="2" t="s">
        <v>245</v>
      </c>
      <c r="F256" s="2" t="s">
        <v>441</v>
      </c>
      <c r="G256" s="2">
        <v>4.0</v>
      </c>
    </row>
    <row r="257">
      <c r="A257" s="2" t="s">
        <v>496</v>
      </c>
      <c r="B257" s="2" t="s">
        <v>440</v>
      </c>
      <c r="C257" s="2">
        <v>0.2604267</v>
      </c>
      <c r="D257" s="2" t="s">
        <v>244</v>
      </c>
      <c r="E257" s="2" t="s">
        <v>245</v>
      </c>
      <c r="F257" s="2" t="s">
        <v>441</v>
      </c>
      <c r="G257" s="2">
        <v>4.0</v>
      </c>
    </row>
    <row r="258">
      <c r="A258" s="2" t="s">
        <v>497</v>
      </c>
      <c r="B258" s="2" t="s">
        <v>440</v>
      </c>
      <c r="C258" s="2">
        <v>0.259</v>
      </c>
      <c r="D258" s="2" t="s">
        <v>236</v>
      </c>
      <c r="E258" s="2" t="s">
        <v>230</v>
      </c>
      <c r="F258" s="2" t="s">
        <v>441</v>
      </c>
      <c r="G258" s="2">
        <v>8.0</v>
      </c>
    </row>
    <row r="259">
      <c r="A259" s="2" t="s">
        <v>498</v>
      </c>
      <c r="B259" s="2" t="s">
        <v>440</v>
      </c>
      <c r="C259" s="2">
        <v>0.2567</v>
      </c>
      <c r="D259" s="2" t="s">
        <v>244</v>
      </c>
      <c r="E259" s="2" t="s">
        <v>245</v>
      </c>
      <c r="F259" s="2" t="s">
        <v>441</v>
      </c>
      <c r="G259" s="2">
        <v>4.0</v>
      </c>
    </row>
    <row r="260">
      <c r="A260" s="2" t="s">
        <v>499</v>
      </c>
      <c r="B260" s="2" t="s">
        <v>440</v>
      </c>
      <c r="C260" s="2">
        <v>0.25525</v>
      </c>
      <c r="D260" s="2" t="s">
        <v>236</v>
      </c>
      <c r="E260" s="2" t="s">
        <v>230</v>
      </c>
      <c r="F260" s="2" t="s">
        <v>441</v>
      </c>
      <c r="G260" s="2">
        <v>8.0</v>
      </c>
    </row>
    <row r="261">
      <c r="A261" s="2" t="s">
        <v>500</v>
      </c>
      <c r="B261" s="2" t="s">
        <v>440</v>
      </c>
      <c r="C261" s="2">
        <v>0.25</v>
      </c>
      <c r="D261" s="2" t="s">
        <v>244</v>
      </c>
      <c r="E261" s="2" t="s">
        <v>245</v>
      </c>
      <c r="F261" s="2" t="s">
        <v>441</v>
      </c>
      <c r="G261" s="2">
        <v>4.0</v>
      </c>
    </row>
    <row r="262">
      <c r="A262" s="2" t="s">
        <v>501</v>
      </c>
      <c r="B262" s="2" t="s">
        <v>440</v>
      </c>
      <c r="C262" s="2">
        <v>0.2449295</v>
      </c>
      <c r="D262" s="2" t="s">
        <v>244</v>
      </c>
      <c r="E262" s="2" t="s">
        <v>245</v>
      </c>
      <c r="F262" s="2" t="s">
        <v>441</v>
      </c>
      <c r="G262" s="2">
        <v>4.0</v>
      </c>
    </row>
    <row r="263">
      <c r="A263" s="2" t="s">
        <v>502</v>
      </c>
      <c r="B263" s="2" t="s">
        <v>440</v>
      </c>
      <c r="C263" s="2">
        <v>0.244</v>
      </c>
      <c r="D263" s="2" t="s">
        <v>236</v>
      </c>
      <c r="E263" s="2" t="s">
        <v>245</v>
      </c>
      <c r="F263" s="2" t="s">
        <v>441</v>
      </c>
      <c r="G263" s="2">
        <v>4.0</v>
      </c>
    </row>
    <row r="264">
      <c r="A264" s="2" t="s">
        <v>503</v>
      </c>
      <c r="B264" s="2" t="s">
        <v>440</v>
      </c>
      <c r="C264" s="2">
        <v>0.2385</v>
      </c>
      <c r="D264" s="2" t="s">
        <v>236</v>
      </c>
      <c r="E264" s="2" t="s">
        <v>230</v>
      </c>
      <c r="F264" s="2" t="s">
        <v>441</v>
      </c>
      <c r="G264" s="2">
        <v>8.0</v>
      </c>
    </row>
    <row r="265">
      <c r="A265" s="2" t="s">
        <v>504</v>
      </c>
      <c r="B265" s="2" t="s">
        <v>440</v>
      </c>
      <c r="C265" s="2">
        <v>0.2328</v>
      </c>
      <c r="D265" s="2" t="s">
        <v>236</v>
      </c>
      <c r="E265" s="2" t="s">
        <v>264</v>
      </c>
      <c r="F265" s="2" t="s">
        <v>441</v>
      </c>
      <c r="G265" s="2">
        <v>16.0</v>
      </c>
    </row>
    <row r="266">
      <c r="A266" s="2" t="s">
        <v>505</v>
      </c>
      <c r="B266" s="2" t="s">
        <v>440</v>
      </c>
      <c r="C266" s="2">
        <v>0.22575</v>
      </c>
      <c r="D266" s="2" t="s">
        <v>236</v>
      </c>
      <c r="E266" s="2" t="s">
        <v>230</v>
      </c>
      <c r="F266" s="2" t="s">
        <v>441</v>
      </c>
      <c r="G266" s="2">
        <v>8.0</v>
      </c>
    </row>
    <row r="267">
      <c r="A267" s="2" t="s">
        <v>506</v>
      </c>
      <c r="B267" s="2" t="s">
        <v>440</v>
      </c>
      <c r="C267" s="2">
        <v>0.2159007</v>
      </c>
      <c r="D267" s="2" t="s">
        <v>244</v>
      </c>
      <c r="E267" s="2" t="s">
        <v>245</v>
      </c>
      <c r="F267" s="2" t="s">
        <v>441</v>
      </c>
      <c r="G267" s="2">
        <v>4.0</v>
      </c>
    </row>
    <row r="268">
      <c r="A268" s="2" t="s">
        <v>507</v>
      </c>
      <c r="B268" s="2" t="s">
        <v>440</v>
      </c>
      <c r="C268" s="2">
        <v>0.214</v>
      </c>
      <c r="D268" s="2" t="s">
        <v>236</v>
      </c>
      <c r="E268" s="2" t="s">
        <v>245</v>
      </c>
      <c r="F268" s="2" t="s">
        <v>441</v>
      </c>
      <c r="G268" s="2">
        <v>4.0</v>
      </c>
    </row>
    <row r="269">
      <c r="A269" s="2" t="s">
        <v>508</v>
      </c>
      <c r="B269" s="2" t="s">
        <v>440</v>
      </c>
      <c r="C269" s="2">
        <v>0.2138366</v>
      </c>
      <c r="D269" s="2" t="s">
        <v>244</v>
      </c>
      <c r="E269" s="2" t="s">
        <v>245</v>
      </c>
      <c r="F269" s="2" t="s">
        <v>441</v>
      </c>
      <c r="G269" s="2">
        <v>4.0</v>
      </c>
    </row>
    <row r="270">
      <c r="A270" s="2" t="s">
        <v>509</v>
      </c>
      <c r="B270" s="2" t="s">
        <v>440</v>
      </c>
      <c r="C270" s="2">
        <v>0.2127318</v>
      </c>
      <c r="D270" s="2" t="s">
        <v>244</v>
      </c>
      <c r="E270" s="2" t="s">
        <v>245</v>
      </c>
      <c r="F270" s="2" t="s">
        <v>441</v>
      </c>
      <c r="G270" s="2">
        <v>4.0</v>
      </c>
    </row>
    <row r="271">
      <c r="A271" s="2" t="s">
        <v>510</v>
      </c>
      <c r="B271" s="2" t="s">
        <v>440</v>
      </c>
      <c r="C271" s="2">
        <v>0.212483</v>
      </c>
      <c r="D271" s="2" t="s">
        <v>244</v>
      </c>
      <c r="E271" s="2" t="s">
        <v>245</v>
      </c>
      <c r="F271" s="2" t="s">
        <v>441</v>
      </c>
      <c r="G271" s="2">
        <v>4.0</v>
      </c>
    </row>
    <row r="272">
      <c r="A272" s="2" t="s">
        <v>511</v>
      </c>
      <c r="B272" s="2" t="s">
        <v>440</v>
      </c>
      <c r="C272" s="2">
        <v>0.2124674</v>
      </c>
      <c r="D272" s="2" t="s">
        <v>244</v>
      </c>
      <c r="E272" s="2" t="s">
        <v>245</v>
      </c>
      <c r="F272" s="2" t="s">
        <v>441</v>
      </c>
      <c r="G272" s="2">
        <v>4.0</v>
      </c>
    </row>
    <row r="273">
      <c r="A273" s="2" t="s">
        <v>512</v>
      </c>
      <c r="B273" s="2" t="s">
        <v>440</v>
      </c>
      <c r="C273" s="2">
        <v>0.21</v>
      </c>
      <c r="D273" s="2" t="s">
        <v>236</v>
      </c>
      <c r="E273" s="2" t="s">
        <v>230</v>
      </c>
      <c r="F273" s="2" t="s">
        <v>441</v>
      </c>
      <c r="G273" s="2">
        <v>8.0</v>
      </c>
    </row>
    <row r="274">
      <c r="A274" s="2" t="s">
        <v>513</v>
      </c>
      <c r="B274" s="2" t="s">
        <v>440</v>
      </c>
      <c r="C274" s="2">
        <v>0.204</v>
      </c>
      <c r="D274" s="2" t="s">
        <v>236</v>
      </c>
      <c r="E274" s="2" t="s">
        <v>230</v>
      </c>
      <c r="F274" s="2" t="s">
        <v>441</v>
      </c>
      <c r="G274" s="2">
        <v>8.0</v>
      </c>
    </row>
    <row r="275">
      <c r="A275" s="2" t="s">
        <v>514</v>
      </c>
      <c r="B275" s="2" t="s">
        <v>440</v>
      </c>
      <c r="C275" s="2">
        <v>0.1988453</v>
      </c>
      <c r="D275" s="2" t="s">
        <v>244</v>
      </c>
      <c r="E275" s="2" t="s">
        <v>245</v>
      </c>
      <c r="F275" s="2" t="s">
        <v>441</v>
      </c>
      <c r="G275" s="2">
        <v>4.0</v>
      </c>
    </row>
    <row r="276">
      <c r="A276" s="2" t="s">
        <v>515</v>
      </c>
      <c r="B276" s="2" t="s">
        <v>440</v>
      </c>
      <c r="C276" s="2">
        <v>0.1926801</v>
      </c>
      <c r="D276" s="2" t="s">
        <v>244</v>
      </c>
      <c r="E276" s="2" t="s">
        <v>245</v>
      </c>
      <c r="F276" s="2" t="s">
        <v>441</v>
      </c>
      <c r="G276" s="2">
        <v>4.0</v>
      </c>
    </row>
    <row r="277">
      <c r="A277" s="2" t="s">
        <v>516</v>
      </c>
      <c r="B277" s="2" t="s">
        <v>440</v>
      </c>
      <c r="C277" s="2">
        <v>0.1911204</v>
      </c>
      <c r="D277" s="2" t="s">
        <v>244</v>
      </c>
      <c r="E277" s="2" t="s">
        <v>245</v>
      </c>
      <c r="F277" s="2" t="s">
        <v>441</v>
      </c>
      <c r="G277" s="2">
        <v>4.0</v>
      </c>
    </row>
    <row r="278">
      <c r="A278" s="2" t="s">
        <v>517</v>
      </c>
      <c r="B278" s="2" t="s">
        <v>440</v>
      </c>
      <c r="C278" s="2">
        <v>0.186066</v>
      </c>
      <c r="D278" s="2" t="s">
        <v>244</v>
      </c>
      <c r="E278" s="2" t="s">
        <v>245</v>
      </c>
      <c r="F278" s="2" t="s">
        <v>441</v>
      </c>
      <c r="G278" s="2">
        <v>4.0</v>
      </c>
    </row>
    <row r="279">
      <c r="A279" s="2" t="s">
        <v>518</v>
      </c>
      <c r="B279" s="2" t="s">
        <v>440</v>
      </c>
      <c r="C279" s="2">
        <v>0.1712</v>
      </c>
      <c r="D279" s="2" t="s">
        <v>236</v>
      </c>
      <c r="E279" s="2" t="s">
        <v>230</v>
      </c>
      <c r="F279" s="2" t="s">
        <v>441</v>
      </c>
      <c r="G279" s="2">
        <v>8.0</v>
      </c>
    </row>
    <row r="280">
      <c r="A280" s="2" t="s">
        <v>519</v>
      </c>
      <c r="B280" s="2" t="s">
        <v>440</v>
      </c>
      <c r="C280" s="2">
        <v>0.168</v>
      </c>
      <c r="D280" s="2" t="s">
        <v>236</v>
      </c>
      <c r="E280" s="2" t="s">
        <v>230</v>
      </c>
      <c r="F280" s="2" t="s">
        <v>441</v>
      </c>
      <c r="G280" s="2">
        <v>8.0</v>
      </c>
    </row>
    <row r="281">
      <c r="A281" s="2" t="s">
        <v>520</v>
      </c>
      <c r="B281" s="2" t="s">
        <v>440</v>
      </c>
      <c r="C281" s="2">
        <v>0.158</v>
      </c>
      <c r="D281" s="2" t="s">
        <v>244</v>
      </c>
      <c r="E281" s="2" t="s">
        <v>245</v>
      </c>
      <c r="F281" s="2" t="s">
        <v>441</v>
      </c>
      <c r="G281" s="2">
        <v>4.0</v>
      </c>
    </row>
    <row r="282">
      <c r="A282" s="2" t="s">
        <v>521</v>
      </c>
      <c r="B282" s="2" t="s">
        <v>440</v>
      </c>
      <c r="C282" s="2">
        <v>0.153</v>
      </c>
      <c r="D282" s="2" t="s">
        <v>236</v>
      </c>
      <c r="E282" s="2" t="s">
        <v>245</v>
      </c>
      <c r="F282" s="2" t="s">
        <v>441</v>
      </c>
      <c r="G282" s="2">
        <v>4.0</v>
      </c>
    </row>
    <row r="283">
      <c r="A283" s="2" t="s">
        <v>522</v>
      </c>
      <c r="B283" s="2" t="s">
        <v>440</v>
      </c>
      <c r="C283" s="2">
        <v>0.151</v>
      </c>
      <c r="D283" s="2" t="s">
        <v>244</v>
      </c>
      <c r="E283" s="2" t="s">
        <v>245</v>
      </c>
      <c r="F283" s="2" t="s">
        <v>441</v>
      </c>
      <c r="G283" s="2">
        <v>4.0</v>
      </c>
    </row>
    <row r="284">
      <c r="A284" s="2" t="s">
        <v>523</v>
      </c>
      <c r="B284" s="2" t="s">
        <v>440</v>
      </c>
      <c r="C284" s="2">
        <v>0.151</v>
      </c>
      <c r="D284" s="2" t="s">
        <v>244</v>
      </c>
      <c r="E284" s="2" t="s">
        <v>245</v>
      </c>
      <c r="F284" s="2" t="s">
        <v>441</v>
      </c>
      <c r="G284" s="2">
        <v>4.0</v>
      </c>
    </row>
    <row r="285">
      <c r="A285" s="2" t="s">
        <v>524</v>
      </c>
      <c r="B285" s="2" t="s">
        <v>440</v>
      </c>
      <c r="C285" s="2">
        <v>0.1377732</v>
      </c>
      <c r="D285" s="2" t="s">
        <v>244</v>
      </c>
      <c r="E285" s="2" t="s">
        <v>245</v>
      </c>
      <c r="F285" s="2" t="s">
        <v>441</v>
      </c>
      <c r="G285" s="2">
        <v>4.0</v>
      </c>
    </row>
    <row r="286">
      <c r="A286" s="2" t="s">
        <v>525</v>
      </c>
      <c r="B286" s="2" t="s">
        <v>440</v>
      </c>
      <c r="C286" s="2">
        <v>0.1355835</v>
      </c>
      <c r="D286" s="2" t="s">
        <v>244</v>
      </c>
      <c r="E286" s="2" t="s">
        <v>245</v>
      </c>
      <c r="F286" s="2" t="s">
        <v>441</v>
      </c>
      <c r="G286" s="2">
        <v>4.0</v>
      </c>
    </row>
    <row r="287">
      <c r="A287" s="2" t="s">
        <v>526</v>
      </c>
      <c r="B287" s="2" t="s">
        <v>440</v>
      </c>
      <c r="C287" s="2">
        <v>0.1351754</v>
      </c>
      <c r="D287" s="2" t="s">
        <v>244</v>
      </c>
      <c r="E287" s="2" t="s">
        <v>245</v>
      </c>
      <c r="F287" s="2" t="s">
        <v>441</v>
      </c>
      <c r="G287" s="2">
        <v>4.0</v>
      </c>
    </row>
    <row r="288">
      <c r="A288" s="2" t="s">
        <v>527</v>
      </c>
      <c r="B288" s="2" t="s">
        <v>440</v>
      </c>
      <c r="C288" s="2">
        <v>0.135</v>
      </c>
      <c r="D288" s="2" t="s">
        <v>236</v>
      </c>
      <c r="E288" s="2" t="s">
        <v>222</v>
      </c>
      <c r="F288" s="2" t="s">
        <v>441</v>
      </c>
      <c r="G288" s="2">
        <v>17.0</v>
      </c>
    </row>
    <row r="289">
      <c r="A289" s="2" t="s">
        <v>528</v>
      </c>
      <c r="B289" s="2" t="s">
        <v>440</v>
      </c>
      <c r="C289" s="2">
        <v>0.1347822</v>
      </c>
      <c r="D289" s="2" t="s">
        <v>244</v>
      </c>
      <c r="E289" s="2" t="s">
        <v>245</v>
      </c>
      <c r="F289" s="2" t="s">
        <v>441</v>
      </c>
      <c r="G289" s="2">
        <v>4.0</v>
      </c>
    </row>
    <row r="290">
      <c r="A290" s="2" t="s">
        <v>529</v>
      </c>
      <c r="B290" s="2" t="s">
        <v>440</v>
      </c>
      <c r="C290" s="2">
        <v>0.131</v>
      </c>
      <c r="D290" s="2" t="s">
        <v>244</v>
      </c>
      <c r="E290" s="2" t="s">
        <v>245</v>
      </c>
      <c r="F290" s="2" t="s">
        <v>441</v>
      </c>
      <c r="G290" s="2">
        <v>4.0</v>
      </c>
    </row>
    <row r="291">
      <c r="A291" s="2" t="s">
        <v>530</v>
      </c>
      <c r="B291" s="2" t="s">
        <v>440</v>
      </c>
      <c r="C291" s="2">
        <v>0.1244438</v>
      </c>
      <c r="D291" s="2" t="s">
        <v>244</v>
      </c>
      <c r="E291" s="2" t="s">
        <v>245</v>
      </c>
      <c r="F291" s="2" t="s">
        <v>441</v>
      </c>
      <c r="G291" s="2">
        <v>4.0</v>
      </c>
    </row>
    <row r="292">
      <c r="A292" s="2" t="s">
        <v>531</v>
      </c>
      <c r="B292" s="2" t="s">
        <v>440</v>
      </c>
      <c r="C292" s="2">
        <v>0.123</v>
      </c>
      <c r="D292" s="2" t="s">
        <v>236</v>
      </c>
      <c r="E292" s="2" t="s">
        <v>245</v>
      </c>
      <c r="F292" s="2" t="s">
        <v>441</v>
      </c>
      <c r="G292" s="2">
        <v>4.0</v>
      </c>
    </row>
    <row r="293">
      <c r="A293" s="2" t="s">
        <v>532</v>
      </c>
      <c r="B293" s="2" t="s">
        <v>440</v>
      </c>
      <c r="C293" s="2">
        <v>0.11915</v>
      </c>
      <c r="D293" s="2" t="s">
        <v>236</v>
      </c>
      <c r="E293" s="2" t="s">
        <v>230</v>
      </c>
      <c r="F293" s="2" t="s">
        <v>441</v>
      </c>
      <c r="G293" s="2">
        <v>8.0</v>
      </c>
    </row>
    <row r="294">
      <c r="A294" s="2" t="s">
        <v>533</v>
      </c>
      <c r="B294" s="2" t="s">
        <v>440</v>
      </c>
      <c r="C294" s="2">
        <v>0.1189705</v>
      </c>
      <c r="D294" s="2" t="s">
        <v>244</v>
      </c>
      <c r="E294" s="2" t="s">
        <v>245</v>
      </c>
      <c r="F294" s="2" t="s">
        <v>441</v>
      </c>
      <c r="G294" s="2">
        <v>4.0</v>
      </c>
    </row>
    <row r="295">
      <c r="A295" s="2" t="s">
        <v>534</v>
      </c>
      <c r="B295" s="2" t="s">
        <v>440</v>
      </c>
      <c r="C295" s="2">
        <v>0.117</v>
      </c>
      <c r="D295" s="2" t="s">
        <v>236</v>
      </c>
      <c r="E295" s="2" t="s">
        <v>230</v>
      </c>
      <c r="F295" s="2" t="s">
        <v>441</v>
      </c>
      <c r="G295" s="2">
        <v>8.0</v>
      </c>
    </row>
    <row r="296">
      <c r="A296" s="2" t="s">
        <v>535</v>
      </c>
      <c r="B296" s="2" t="s">
        <v>440</v>
      </c>
      <c r="C296" s="2">
        <v>0.114</v>
      </c>
      <c r="D296" s="2" t="s">
        <v>244</v>
      </c>
      <c r="E296" s="2" t="s">
        <v>245</v>
      </c>
      <c r="F296" s="2" t="s">
        <v>441</v>
      </c>
      <c r="G296" s="2">
        <v>4.0</v>
      </c>
    </row>
    <row r="297">
      <c r="A297" s="2" t="s">
        <v>536</v>
      </c>
      <c r="B297" s="2" t="s">
        <v>440</v>
      </c>
      <c r="C297" s="2">
        <v>0.1048155</v>
      </c>
      <c r="D297" s="2" t="s">
        <v>244</v>
      </c>
      <c r="E297" s="2" t="s">
        <v>245</v>
      </c>
      <c r="F297" s="2" t="s">
        <v>441</v>
      </c>
      <c r="G297" s="2">
        <v>4.0</v>
      </c>
    </row>
    <row r="298">
      <c r="A298" s="2" t="s">
        <v>537</v>
      </c>
      <c r="B298" s="2" t="s">
        <v>440</v>
      </c>
      <c r="C298" s="2">
        <v>0.1035443</v>
      </c>
      <c r="D298" s="2" t="s">
        <v>244</v>
      </c>
      <c r="E298" s="2" t="s">
        <v>245</v>
      </c>
      <c r="F298" s="2" t="s">
        <v>441</v>
      </c>
      <c r="G298" s="2">
        <v>4.0</v>
      </c>
    </row>
    <row r="299">
      <c r="A299" s="2" t="s">
        <v>538</v>
      </c>
      <c r="B299" s="2" t="s">
        <v>440</v>
      </c>
      <c r="C299" s="2">
        <v>0.1012601</v>
      </c>
      <c r="D299" s="2" t="s">
        <v>244</v>
      </c>
      <c r="E299" s="2" t="s">
        <v>245</v>
      </c>
      <c r="F299" s="2" t="s">
        <v>441</v>
      </c>
      <c r="G299" s="2">
        <v>4.0</v>
      </c>
    </row>
    <row r="300">
      <c r="A300" s="2" t="s">
        <v>539</v>
      </c>
      <c r="B300" s="2" t="s">
        <v>440</v>
      </c>
      <c r="C300" s="2">
        <v>0.1</v>
      </c>
      <c r="D300" s="2" t="s">
        <v>236</v>
      </c>
      <c r="E300" s="2" t="s">
        <v>230</v>
      </c>
      <c r="F300" s="2" t="s">
        <v>441</v>
      </c>
      <c r="G300" s="2">
        <v>8.0</v>
      </c>
    </row>
    <row r="301">
      <c r="A301" s="2" t="s">
        <v>540</v>
      </c>
      <c r="B301" s="2" t="s">
        <v>440</v>
      </c>
      <c r="C301" s="2">
        <v>0.0958615</v>
      </c>
      <c r="D301" s="2" t="s">
        <v>244</v>
      </c>
      <c r="E301" s="2" t="s">
        <v>245</v>
      </c>
      <c r="F301" s="2" t="s">
        <v>441</v>
      </c>
      <c r="G301" s="2">
        <v>4.0</v>
      </c>
    </row>
    <row r="302">
      <c r="A302" s="2" t="s">
        <v>541</v>
      </c>
      <c r="B302" s="2" t="s">
        <v>440</v>
      </c>
      <c r="C302" s="2">
        <v>0.0948</v>
      </c>
      <c r="D302" s="2" t="s">
        <v>236</v>
      </c>
      <c r="E302" s="2" t="s">
        <v>230</v>
      </c>
      <c r="F302" s="2" t="s">
        <v>441</v>
      </c>
      <c r="G302" s="2">
        <v>8.0</v>
      </c>
    </row>
    <row r="303">
      <c r="A303" s="2" t="s">
        <v>542</v>
      </c>
      <c r="B303" s="2" t="s">
        <v>440</v>
      </c>
      <c r="C303" s="2">
        <v>0.09</v>
      </c>
      <c r="D303" s="2" t="s">
        <v>244</v>
      </c>
      <c r="E303" s="2" t="s">
        <v>245</v>
      </c>
      <c r="F303" s="2" t="s">
        <v>441</v>
      </c>
      <c r="G303" s="2">
        <v>4.0</v>
      </c>
    </row>
    <row r="304">
      <c r="A304" s="2" t="s">
        <v>543</v>
      </c>
      <c r="B304" s="2" t="s">
        <v>440</v>
      </c>
      <c r="C304" s="2">
        <v>0.0899892</v>
      </c>
      <c r="D304" s="2" t="s">
        <v>244</v>
      </c>
      <c r="E304" s="2" t="s">
        <v>245</v>
      </c>
      <c r="F304" s="2" t="s">
        <v>441</v>
      </c>
      <c r="G304" s="2">
        <v>4.0</v>
      </c>
    </row>
    <row r="305">
      <c r="A305" s="2" t="s">
        <v>544</v>
      </c>
      <c r="B305" s="2" t="s">
        <v>440</v>
      </c>
      <c r="C305" s="2">
        <v>0.08</v>
      </c>
      <c r="D305" s="2" t="s">
        <v>236</v>
      </c>
      <c r="E305" s="2" t="s">
        <v>230</v>
      </c>
      <c r="F305" s="2" t="s">
        <v>441</v>
      </c>
      <c r="G305" s="2">
        <v>8.0</v>
      </c>
    </row>
    <row r="306">
      <c r="A306" s="2" t="s">
        <v>545</v>
      </c>
      <c r="B306" s="2" t="s">
        <v>440</v>
      </c>
      <c r="C306" s="2">
        <v>0.073</v>
      </c>
      <c r="D306" s="2" t="s">
        <v>236</v>
      </c>
      <c r="E306" s="2" t="s">
        <v>245</v>
      </c>
      <c r="F306" s="2" t="s">
        <v>441</v>
      </c>
      <c r="G306" s="2">
        <v>4.0</v>
      </c>
    </row>
    <row r="307">
      <c r="A307" s="2" t="s">
        <v>546</v>
      </c>
      <c r="B307" s="2" t="s">
        <v>440</v>
      </c>
      <c r="C307" s="2">
        <v>0.0671958</v>
      </c>
      <c r="D307" s="2" t="s">
        <v>244</v>
      </c>
      <c r="E307" s="2" t="s">
        <v>245</v>
      </c>
      <c r="F307" s="2" t="s">
        <v>441</v>
      </c>
      <c r="G307" s="2">
        <v>4.0</v>
      </c>
    </row>
    <row r="308">
      <c r="A308" s="2" t="s">
        <v>527</v>
      </c>
      <c r="B308" s="2" t="s">
        <v>440</v>
      </c>
      <c r="C308" s="2">
        <v>0.066</v>
      </c>
      <c r="D308" s="2" t="s">
        <v>236</v>
      </c>
      <c r="E308" s="2" t="s">
        <v>547</v>
      </c>
      <c r="F308" s="2" t="s">
        <v>441</v>
      </c>
      <c r="G308" s="2">
        <v>2.0</v>
      </c>
    </row>
    <row r="309">
      <c r="A309" s="2" t="s">
        <v>548</v>
      </c>
      <c r="B309" s="2" t="s">
        <v>440</v>
      </c>
      <c r="C309" s="2">
        <v>0.0603388</v>
      </c>
      <c r="D309" s="2" t="s">
        <v>244</v>
      </c>
      <c r="E309" s="2" t="s">
        <v>245</v>
      </c>
      <c r="F309" s="2" t="s">
        <v>441</v>
      </c>
      <c r="G309" s="2">
        <v>4.0</v>
      </c>
    </row>
    <row r="310">
      <c r="A310" s="2" t="s">
        <v>549</v>
      </c>
      <c r="B310" s="2" t="s">
        <v>440</v>
      </c>
      <c r="C310" s="2">
        <v>0.0395</v>
      </c>
      <c r="D310" s="2" t="s">
        <v>244</v>
      </c>
      <c r="E310" s="2" t="s">
        <v>245</v>
      </c>
      <c r="F310" s="2" t="s">
        <v>441</v>
      </c>
      <c r="G310" s="2">
        <v>4.0</v>
      </c>
    </row>
    <row r="311">
      <c r="A311" s="2" t="s">
        <v>550</v>
      </c>
      <c r="B311" s="2" t="s">
        <v>440</v>
      </c>
      <c r="C311" s="2">
        <v>0.03115</v>
      </c>
      <c r="D311" s="2" t="s">
        <v>236</v>
      </c>
      <c r="E311" s="2" t="s">
        <v>230</v>
      </c>
      <c r="F311" s="2" t="s">
        <v>441</v>
      </c>
      <c r="G311" s="2">
        <v>8.0</v>
      </c>
    </row>
    <row r="312">
      <c r="A312" s="2" t="s">
        <v>551</v>
      </c>
      <c r="B312" s="2" t="s">
        <v>440</v>
      </c>
      <c r="C312" s="2">
        <v>0.029</v>
      </c>
      <c r="D312" s="2" t="s">
        <v>236</v>
      </c>
      <c r="E312" s="2" t="s">
        <v>230</v>
      </c>
      <c r="F312" s="2" t="s">
        <v>441</v>
      </c>
      <c r="G312" s="2">
        <v>8.0</v>
      </c>
    </row>
    <row r="313">
      <c r="A313" s="2" t="s">
        <v>552</v>
      </c>
      <c r="B313" s="2" t="s">
        <v>440</v>
      </c>
      <c r="C313" s="2">
        <v>0.01315</v>
      </c>
      <c r="D313" s="2" t="s">
        <v>236</v>
      </c>
      <c r="E313" s="2" t="s">
        <v>230</v>
      </c>
      <c r="F313" s="2" t="s">
        <v>441</v>
      </c>
      <c r="G313" s="2">
        <v>8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5"/>
  </cols>
  <sheetData>
    <row r="1">
      <c r="A1" s="40" t="s">
        <v>553</v>
      </c>
      <c r="B1" s="41"/>
      <c r="C1" s="41"/>
      <c r="D1" s="41"/>
      <c r="E1" s="41"/>
      <c r="F1" s="41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>
      <c r="A2" s="42"/>
      <c r="B2" s="43" t="s">
        <v>554</v>
      </c>
      <c r="C2" s="44"/>
      <c r="D2" s="43" t="s">
        <v>555</v>
      </c>
      <c r="E2" s="44"/>
      <c r="F2" s="45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>
      <c r="A3" s="46"/>
      <c r="B3" s="41" t="s">
        <v>556</v>
      </c>
      <c r="C3" s="41" t="s">
        <v>557</v>
      </c>
      <c r="D3" s="41" t="s">
        <v>48</v>
      </c>
      <c r="E3" s="41" t="s">
        <v>558</v>
      </c>
      <c r="F3" s="47" t="s">
        <v>559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>
      <c r="A4" s="48" t="s">
        <v>560</v>
      </c>
      <c r="B4" s="49">
        <v>1.9148579E7</v>
      </c>
      <c r="C4" s="50">
        <v>44.9304486048096</v>
      </c>
      <c r="D4" s="51">
        <v>1.9851658007E7</v>
      </c>
      <c r="E4" s="51">
        <v>25159.4481810258</v>
      </c>
      <c r="F4" s="52" t="s">
        <v>561</v>
      </c>
      <c r="G4" s="4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48" t="s">
        <v>562</v>
      </c>
      <c r="B5" s="49">
        <v>1.163244E7</v>
      </c>
      <c r="C5" s="50">
        <v>27.2944925870756</v>
      </c>
      <c r="D5" s="51">
        <v>1.1256987163E7</v>
      </c>
      <c r="E5" s="51">
        <v>69609.2215890155</v>
      </c>
      <c r="F5" s="52" t="s">
        <v>561</v>
      </c>
      <c r="G5" s="4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48" t="s">
        <v>563</v>
      </c>
      <c r="B6" s="49">
        <v>9982512.0</v>
      </c>
      <c r="C6" s="50">
        <v>23.4230823270434</v>
      </c>
      <c r="D6" s="51">
        <v>9703554.98</v>
      </c>
      <c r="E6" s="51">
        <v>66204.9932237695</v>
      </c>
      <c r="F6" s="52" t="s">
        <v>561</v>
      </c>
      <c r="G6" s="4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48" t="s">
        <v>564</v>
      </c>
      <c r="B7" s="49">
        <v>69.0</v>
      </c>
      <c r="C7" s="53">
        <v>1.61902402978929E-4</v>
      </c>
      <c r="D7" s="51">
        <v>0.0</v>
      </c>
      <c r="E7" s="51">
        <v>0.0</v>
      </c>
      <c r="F7" s="52" t="s">
        <v>561</v>
      </c>
      <c r="G7" s="4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54" t="s">
        <v>565</v>
      </c>
      <c r="B8" s="55">
        <v>1854668.0</v>
      </c>
      <c r="C8" s="56">
        <v>4.35181457866847</v>
      </c>
      <c r="D8" s="57">
        <v>1806067.85</v>
      </c>
      <c r="E8" s="57">
        <v>2357.70422078188</v>
      </c>
      <c r="F8" s="58" t="s">
        <v>561</v>
      </c>
      <c r="G8" s="4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13"/>
      <c r="B9" s="49"/>
      <c r="C9" s="49"/>
      <c r="D9" s="49"/>
      <c r="E9" s="49"/>
      <c r="F9" s="49"/>
      <c r="G9" s="4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>
      <c r="A10" s="13"/>
      <c r="B10" s="49"/>
      <c r="C10" s="49"/>
      <c r="D10" s="49"/>
      <c r="E10" s="49"/>
      <c r="F10" s="49"/>
      <c r="G10" s="4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13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13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>
      <c r="A13" s="13"/>
      <c r="B13" s="9"/>
      <c r="C13" s="9"/>
      <c r="D13" s="9"/>
      <c r="E13" s="9"/>
      <c r="F13" s="5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13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13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13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>
      <c r="A17" s="13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>
      <c r="A18" s="13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>
      <c r="A19" s="13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>
      <c r="A20" s="13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>
      <c r="A21" s="13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13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>
      <c r="A23" s="13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>
      <c r="A24" s="13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13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>
      <c r="A26" s="13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>
      <c r="A27" s="13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>
      <c r="A28" s="13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>
      <c r="A29" s="13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>
      <c r="A30" s="13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>
      <c r="A31" s="13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>
      <c r="A32" s="13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>
      <c r="A33" s="13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13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13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13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13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13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13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>
      <c r="A40" s="13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13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13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>
      <c r="A43" s="13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>
      <c r="A44" s="13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13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>
      <c r="A46" s="13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13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>
      <c r="A48" s="13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>
      <c r="A49" s="13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>
      <c r="A50" s="13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13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>
      <c r="A52" s="13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>
      <c r="A53" s="13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13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13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>
      <c r="A56" s="13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>
      <c r="A57" s="13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>
      <c r="A58" s="13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>
      <c r="A59" s="13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>
      <c r="A60" s="13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13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>
      <c r="A62" s="13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>
      <c r="A63" s="13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13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>
      <c r="A65" s="13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>
      <c r="A66" s="13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>
      <c r="A67" s="13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>
      <c r="A68" s="13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>
      <c r="A69" s="13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>
      <c r="A70" s="13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>
      <c r="A71" s="13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>
      <c r="A72" s="13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>
      <c r="A73" s="13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>
      <c r="A74" s="13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13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13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>
      <c r="A77" s="13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13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13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13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13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13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>
      <c r="A83" s="13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>
      <c r="A84" s="13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>
      <c r="A85" s="13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>
      <c r="A86" s="13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>
      <c r="A87" s="13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>
      <c r="A88" s="13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13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13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13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>
      <c r="A92" s="13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13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>
      <c r="A94" s="13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13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13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>
      <c r="A97" s="13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>
      <c r="A98" s="13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>
      <c r="A99" s="13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>
      <c r="A100" s="13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>
      <c r="A101" s="13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>
      <c r="A102" s="13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13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>
      <c r="A104" s="13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>
      <c r="A105" s="13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>
      <c r="A106" s="13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>
      <c r="A107" s="13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13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13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13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>
      <c r="A111" s="13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13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>
      <c r="A113" s="13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>
      <c r="A114" s="13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>
      <c r="A115" s="13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13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>
      <c r="A117" s="13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>
      <c r="A118" s="13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>
      <c r="A119" s="13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>
      <c r="A120" s="13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13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>
      <c r="A122" s="13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>
      <c r="A123" s="13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>
      <c r="A124" s="13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13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>
      <c r="A126" s="13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13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>
      <c r="A128" s="13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>
      <c r="A129" s="13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>
      <c r="A130" s="13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>
      <c r="A131" s="13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13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13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>
      <c r="A134" s="13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>
      <c r="A135" s="13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>
      <c r="A136" s="13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>
      <c r="A137" s="13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13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>
      <c r="A139" s="13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>
      <c r="A140" s="13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13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>
      <c r="A142" s="13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>
      <c r="A143" s="13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13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13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>
      <c r="A146" s="13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13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>
      <c r="A148" s="13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>
      <c r="A149" s="13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13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13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>
      <c r="A152" s="13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>
      <c r="A153" s="13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13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13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13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13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13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13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13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13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13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13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13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13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13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13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13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13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13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13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13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13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13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13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13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13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13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13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13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13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13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13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13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13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13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13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13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13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13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13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13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13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13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13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13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13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13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13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13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13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13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13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13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13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13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13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13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13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13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>
      <c r="A211" s="13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>
      <c r="A212" s="13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>
      <c r="A213" s="13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>
      <c r="A214" s="13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>
      <c r="A215" s="13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>
      <c r="A216" s="13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>
      <c r="A217" s="13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>
      <c r="A218" s="13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>
      <c r="A219" s="13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>
      <c r="A220" s="13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>
      <c r="A221" s="13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>
      <c r="A222" s="13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>
      <c r="A223" s="13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>
      <c r="A224" s="13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>
      <c r="A225" s="13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>
      <c r="A226" s="13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>
      <c r="A227" s="13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>
      <c r="A228" s="13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>
      <c r="A229" s="13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>
      <c r="A230" s="13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>
      <c r="A231" s="13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>
      <c r="A232" s="13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>
      <c r="A233" s="13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>
      <c r="A234" s="13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>
      <c r="A235" s="13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>
      <c r="A236" s="13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>
      <c r="A237" s="13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>
      <c r="A238" s="13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>
      <c r="A239" s="13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>
      <c r="A240" s="13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>
      <c r="A241" s="13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>
      <c r="A242" s="13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>
      <c r="A243" s="13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>
      <c r="A244" s="13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>
      <c r="A245" s="13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>
      <c r="A246" s="13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>
      <c r="A247" s="13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>
      <c r="A248" s="13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>
      <c r="A249" s="13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>
      <c r="A250" s="13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>
      <c r="A251" s="13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>
      <c r="A252" s="13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>
      <c r="A253" s="13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>
      <c r="A254" s="13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>
      <c r="A255" s="13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>
      <c r="A256" s="13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>
      <c r="A257" s="13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>
      <c r="A258" s="13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>
      <c r="A259" s="13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>
      <c r="A260" s="13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>
      <c r="A261" s="13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>
      <c r="A262" s="13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>
      <c r="A263" s="13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>
      <c r="A264" s="13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>
      <c r="A265" s="13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>
      <c r="A266" s="13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>
      <c r="A267" s="13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>
      <c r="A268" s="13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>
      <c r="A269" s="13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>
      <c r="A270" s="13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>
      <c r="A271" s="13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>
      <c r="A272" s="13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>
      <c r="A273" s="13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>
      <c r="A274" s="13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>
      <c r="A275" s="13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>
      <c r="A276" s="13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>
      <c r="A277" s="13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>
      <c r="A278" s="13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>
      <c r="A279" s="13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>
      <c r="A280" s="13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>
      <c r="A281" s="13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>
      <c r="A282" s="13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>
      <c r="A283" s="13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>
      <c r="A284" s="13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>
      <c r="A285" s="13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>
      <c r="A286" s="13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>
      <c r="A287" s="13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>
      <c r="A288" s="13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>
      <c r="A289" s="13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>
      <c r="A290" s="13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>
      <c r="A291" s="13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>
      <c r="A292" s="13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>
      <c r="A293" s="13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>
      <c r="A294" s="13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>
      <c r="A295" s="13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>
      <c r="A296" s="13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>
      <c r="A297" s="13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>
      <c r="A298" s="13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>
      <c r="A299" s="13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>
      <c r="A300" s="13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>
      <c r="A301" s="13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>
      <c r="A302" s="13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>
      <c r="A303" s="13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>
      <c r="A304" s="13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>
      <c r="A305" s="13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>
      <c r="A306" s="13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>
      <c r="A307" s="13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>
      <c r="A308" s="13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>
      <c r="A309" s="13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>
      <c r="A310" s="13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>
      <c r="A311" s="13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>
      <c r="A312" s="13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>
      <c r="A313" s="13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>
      <c r="A314" s="13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>
      <c r="A315" s="13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>
      <c r="A316" s="13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>
      <c r="A317" s="13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>
      <c r="A318" s="13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>
      <c r="A319" s="13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>
      <c r="A320" s="13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>
      <c r="A321" s="13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>
      <c r="A322" s="13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>
      <c r="A323" s="13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>
      <c r="A324" s="13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>
      <c r="A325" s="13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>
      <c r="A326" s="13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>
      <c r="A327" s="13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>
      <c r="A328" s="13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>
      <c r="A329" s="13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>
      <c r="A330" s="13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>
      <c r="A331" s="13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>
      <c r="A332" s="13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>
      <c r="A333" s="13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>
      <c r="A334" s="13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>
      <c r="A335" s="13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>
      <c r="A336" s="13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>
      <c r="A337" s="13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>
      <c r="A338" s="13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>
      <c r="A339" s="13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>
      <c r="A340" s="13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>
      <c r="A341" s="13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>
      <c r="A342" s="13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>
      <c r="A343" s="13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>
      <c r="A344" s="13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>
      <c r="A345" s="13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>
      <c r="A346" s="13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>
      <c r="A347" s="13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>
      <c r="A348" s="13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>
      <c r="A349" s="13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>
      <c r="A350" s="13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>
      <c r="A351" s="13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>
      <c r="A352" s="13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>
      <c r="A353" s="13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>
      <c r="A354" s="13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>
      <c r="A355" s="13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>
      <c r="A356" s="13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>
      <c r="A357" s="13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>
      <c r="A358" s="13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>
      <c r="A359" s="13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>
      <c r="A360" s="13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>
      <c r="A361" s="13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>
      <c r="A362" s="13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>
      <c r="A363" s="13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>
      <c r="A364" s="13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>
      <c r="A365" s="13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>
      <c r="A366" s="13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>
      <c r="A367" s="13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>
      <c r="A368" s="13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>
      <c r="A369" s="13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>
      <c r="A370" s="13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>
      <c r="A371" s="13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>
      <c r="A372" s="13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>
      <c r="A373" s="13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>
      <c r="A374" s="13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>
      <c r="A375" s="13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>
      <c r="A376" s="13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>
      <c r="A377" s="13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>
      <c r="A378" s="13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>
      <c r="A379" s="13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>
      <c r="A380" s="13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>
      <c r="A381" s="13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>
      <c r="A382" s="13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>
      <c r="A383" s="13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>
      <c r="A384" s="13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>
      <c r="A385" s="13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>
      <c r="A386" s="13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>
      <c r="A387" s="13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>
      <c r="A388" s="13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>
      <c r="A389" s="13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>
      <c r="A390" s="13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>
      <c r="A391" s="13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>
      <c r="A392" s="13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>
      <c r="A393" s="13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>
      <c r="A394" s="13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>
      <c r="A395" s="13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>
      <c r="A396" s="13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>
      <c r="A397" s="13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>
      <c r="A398" s="13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>
      <c r="A399" s="13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>
      <c r="A400" s="13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>
      <c r="A401" s="13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>
      <c r="A402" s="13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>
      <c r="A403" s="13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>
      <c r="A404" s="13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>
      <c r="A405" s="13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>
      <c r="A406" s="13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>
      <c r="A407" s="13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>
      <c r="A408" s="13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>
      <c r="A409" s="13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>
      <c r="A410" s="13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>
      <c r="A411" s="13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>
      <c r="A412" s="13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>
      <c r="A413" s="13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>
      <c r="A414" s="13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>
      <c r="A415" s="13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>
      <c r="A416" s="13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>
      <c r="A417" s="13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>
      <c r="A418" s="13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>
      <c r="A419" s="13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>
      <c r="A420" s="13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>
      <c r="A421" s="13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>
      <c r="A422" s="13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>
      <c r="A423" s="13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>
      <c r="A424" s="13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>
      <c r="A425" s="13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>
      <c r="A426" s="13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>
      <c r="A427" s="13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>
      <c r="A428" s="13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>
      <c r="A429" s="13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>
      <c r="A430" s="13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>
      <c r="A431" s="13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>
      <c r="A432" s="13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>
      <c r="A433" s="13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>
      <c r="A434" s="13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>
      <c r="A435" s="13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>
      <c r="A436" s="13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>
      <c r="A437" s="13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>
      <c r="A438" s="13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>
      <c r="A439" s="13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>
      <c r="A440" s="13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>
      <c r="A441" s="13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>
      <c r="A442" s="13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>
      <c r="A443" s="13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>
      <c r="A444" s="13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>
      <c r="A445" s="13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>
      <c r="A446" s="13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>
      <c r="A447" s="13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>
      <c r="A448" s="13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>
      <c r="A449" s="13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>
      <c r="A450" s="13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>
      <c r="A451" s="13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>
      <c r="A452" s="13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>
      <c r="A453" s="13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>
      <c r="A454" s="13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>
      <c r="A455" s="13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>
      <c r="A456" s="13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>
      <c r="A457" s="13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>
      <c r="A458" s="13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>
      <c r="A459" s="13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>
      <c r="A460" s="13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>
      <c r="A461" s="13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>
      <c r="A462" s="13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>
      <c r="A463" s="13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>
      <c r="A464" s="13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>
      <c r="A465" s="13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>
      <c r="A466" s="13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>
      <c r="A467" s="13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>
      <c r="A468" s="13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>
      <c r="A469" s="13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>
      <c r="A470" s="13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>
      <c r="A471" s="13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>
      <c r="A472" s="13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>
      <c r="A473" s="13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>
      <c r="A474" s="13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>
      <c r="A475" s="13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>
      <c r="A476" s="13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>
      <c r="A477" s="13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>
      <c r="A478" s="13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>
      <c r="A479" s="13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>
      <c r="A480" s="13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>
      <c r="A481" s="13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>
      <c r="A482" s="13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>
      <c r="A483" s="13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>
      <c r="A484" s="13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>
      <c r="A485" s="13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>
      <c r="A486" s="13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>
      <c r="A487" s="13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>
      <c r="A488" s="13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>
      <c r="A489" s="13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>
      <c r="A490" s="13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>
      <c r="A491" s="13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>
      <c r="A492" s="13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>
      <c r="A493" s="13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>
      <c r="A494" s="13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>
      <c r="A495" s="13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>
      <c r="A496" s="13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>
      <c r="A497" s="13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>
      <c r="A498" s="13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>
      <c r="A499" s="13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>
      <c r="A500" s="13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>
      <c r="A501" s="13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>
      <c r="A502" s="13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>
      <c r="A503" s="13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>
      <c r="A504" s="13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>
      <c r="A505" s="13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>
      <c r="A506" s="13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>
      <c r="A507" s="13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>
      <c r="A508" s="13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>
      <c r="A509" s="13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>
      <c r="A510" s="13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>
      <c r="A511" s="13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>
      <c r="A512" s="13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>
      <c r="A513" s="13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>
      <c r="A514" s="13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>
      <c r="A515" s="13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>
      <c r="A516" s="13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>
      <c r="A517" s="13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>
      <c r="A518" s="13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>
      <c r="A519" s="13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>
      <c r="A520" s="13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>
      <c r="A521" s="13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>
      <c r="A522" s="13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>
      <c r="A523" s="13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>
      <c r="A524" s="13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>
      <c r="A525" s="13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>
      <c r="A526" s="13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>
      <c r="A527" s="13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>
      <c r="A528" s="13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>
      <c r="A529" s="13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>
      <c r="A530" s="13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>
      <c r="A531" s="13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>
      <c r="A532" s="13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>
      <c r="A533" s="13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>
      <c r="A534" s="13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>
      <c r="A535" s="13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>
      <c r="A536" s="13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>
      <c r="A537" s="13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>
      <c r="A538" s="13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>
      <c r="A539" s="13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>
      <c r="A540" s="13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>
      <c r="A541" s="13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>
      <c r="A542" s="13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>
      <c r="A543" s="13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>
      <c r="A544" s="13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>
      <c r="A545" s="13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>
      <c r="A546" s="13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>
      <c r="A547" s="13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>
      <c r="A548" s="13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>
      <c r="A549" s="13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>
      <c r="A550" s="13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>
      <c r="A551" s="13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>
      <c r="A552" s="13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>
      <c r="A553" s="13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>
      <c r="A554" s="13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>
      <c r="A555" s="13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>
      <c r="A556" s="13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>
      <c r="A557" s="13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>
      <c r="A558" s="13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>
      <c r="A559" s="13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>
      <c r="A560" s="13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>
      <c r="A561" s="13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>
      <c r="A562" s="13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>
      <c r="A563" s="13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>
      <c r="A564" s="13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>
      <c r="A565" s="13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>
      <c r="A566" s="13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>
      <c r="A567" s="13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>
      <c r="A568" s="13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>
      <c r="A569" s="13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>
      <c r="A570" s="13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>
      <c r="A571" s="13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>
      <c r="A572" s="13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>
      <c r="A573" s="13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>
      <c r="A574" s="13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>
      <c r="A575" s="13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>
      <c r="A576" s="13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>
      <c r="A577" s="13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>
      <c r="A578" s="13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>
      <c r="A579" s="13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>
      <c r="A580" s="13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>
      <c r="A581" s="13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>
      <c r="A582" s="13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>
      <c r="A583" s="13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>
      <c r="A584" s="13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>
      <c r="A585" s="13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>
      <c r="A586" s="13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>
      <c r="A587" s="13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>
      <c r="A588" s="13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>
      <c r="A589" s="13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>
      <c r="A590" s="13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>
      <c r="A591" s="13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>
      <c r="A592" s="13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>
      <c r="A593" s="13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>
      <c r="A594" s="13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>
      <c r="A595" s="13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>
      <c r="A596" s="13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>
      <c r="A597" s="13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>
      <c r="A598" s="13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>
      <c r="A599" s="13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>
      <c r="A600" s="13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>
      <c r="A601" s="13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>
      <c r="A602" s="13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>
      <c r="A603" s="13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>
      <c r="A604" s="13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>
      <c r="A605" s="13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>
      <c r="A606" s="13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>
      <c r="A607" s="13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>
      <c r="A608" s="13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>
      <c r="A609" s="13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>
      <c r="A610" s="13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>
      <c r="A611" s="13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>
      <c r="A612" s="13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>
      <c r="A613" s="13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>
      <c r="A614" s="13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>
      <c r="A615" s="13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>
      <c r="A616" s="13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>
      <c r="A617" s="13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>
      <c r="A618" s="13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>
      <c r="A619" s="13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>
      <c r="A620" s="13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>
      <c r="A621" s="13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>
      <c r="A622" s="13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>
      <c r="A623" s="13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>
      <c r="A624" s="13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>
      <c r="A625" s="13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>
      <c r="A626" s="13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>
      <c r="A627" s="13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>
      <c r="A628" s="13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>
      <c r="A629" s="13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>
      <c r="A630" s="13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>
      <c r="A631" s="13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>
      <c r="A632" s="13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>
      <c r="A633" s="13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>
      <c r="A634" s="13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>
      <c r="A635" s="13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>
      <c r="A636" s="13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>
      <c r="A637" s="13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>
      <c r="A638" s="13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>
      <c r="A639" s="13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>
      <c r="A640" s="13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>
      <c r="A641" s="13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>
      <c r="A642" s="13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>
      <c r="A643" s="13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>
      <c r="A644" s="13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>
      <c r="A645" s="13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>
      <c r="A646" s="13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>
      <c r="A647" s="13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>
      <c r="A648" s="13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>
      <c r="A649" s="13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>
      <c r="A650" s="13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>
      <c r="A651" s="13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>
      <c r="A652" s="13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>
      <c r="A653" s="13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>
      <c r="A654" s="13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>
      <c r="A655" s="13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>
      <c r="A656" s="13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>
      <c r="A657" s="13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>
      <c r="A658" s="13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>
      <c r="A659" s="13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>
      <c r="A660" s="13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>
      <c r="A661" s="13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>
      <c r="A662" s="13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>
      <c r="A663" s="13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>
      <c r="A664" s="13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>
      <c r="A665" s="13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>
      <c r="A666" s="13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>
      <c r="A667" s="13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>
      <c r="A668" s="13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>
      <c r="A669" s="13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>
      <c r="A670" s="13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>
      <c r="A671" s="13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>
      <c r="A672" s="13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>
      <c r="A673" s="13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>
      <c r="A674" s="13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>
      <c r="A675" s="13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>
      <c r="A676" s="13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>
      <c r="A677" s="13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>
      <c r="A678" s="13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>
      <c r="A679" s="13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>
      <c r="A680" s="13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>
      <c r="A681" s="13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>
      <c r="A682" s="13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>
      <c r="A683" s="13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>
      <c r="A684" s="13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>
      <c r="A685" s="13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>
      <c r="A686" s="13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>
      <c r="A687" s="13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>
      <c r="A688" s="13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>
      <c r="A689" s="13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>
      <c r="A690" s="13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>
      <c r="A691" s="13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>
      <c r="A692" s="13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>
      <c r="A693" s="13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>
      <c r="A694" s="13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>
      <c r="A695" s="13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>
      <c r="A696" s="13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>
      <c r="A697" s="13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>
      <c r="A698" s="13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>
      <c r="A699" s="13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>
      <c r="A700" s="13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>
      <c r="A701" s="13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>
      <c r="A702" s="13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>
      <c r="A703" s="13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>
      <c r="A704" s="13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>
      <c r="A705" s="13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>
      <c r="A706" s="13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>
      <c r="A707" s="13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>
      <c r="A708" s="13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>
      <c r="A709" s="13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>
      <c r="A710" s="13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>
      <c r="A711" s="13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>
      <c r="A712" s="13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>
      <c r="A713" s="13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>
      <c r="A714" s="13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>
      <c r="A715" s="13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>
      <c r="A716" s="13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>
      <c r="A717" s="13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>
      <c r="A718" s="13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>
      <c r="A719" s="13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>
      <c r="A720" s="13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>
      <c r="A721" s="13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>
      <c r="A722" s="13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>
      <c r="A723" s="13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>
      <c r="A724" s="13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>
      <c r="A725" s="13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>
      <c r="A726" s="13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>
      <c r="A727" s="13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>
      <c r="A728" s="13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>
      <c r="A729" s="13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>
      <c r="A730" s="13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>
      <c r="A731" s="13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>
      <c r="A732" s="13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>
      <c r="A733" s="13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>
      <c r="A734" s="13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>
      <c r="A735" s="13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>
      <c r="A736" s="13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>
      <c r="A737" s="13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>
      <c r="A738" s="13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>
      <c r="A739" s="13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>
      <c r="A740" s="13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>
      <c r="A741" s="13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>
      <c r="A742" s="13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>
      <c r="A743" s="13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>
      <c r="A744" s="13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>
      <c r="A745" s="13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>
      <c r="A746" s="13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>
      <c r="A747" s="13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>
      <c r="A748" s="13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>
      <c r="A749" s="13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>
      <c r="A750" s="13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>
      <c r="A751" s="13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>
      <c r="A752" s="13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>
      <c r="A753" s="13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>
      <c r="A754" s="13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>
      <c r="A755" s="13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>
      <c r="A756" s="13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>
      <c r="A757" s="13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>
      <c r="A758" s="13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>
      <c r="A759" s="13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>
      <c r="A760" s="13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>
      <c r="A761" s="13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>
      <c r="A762" s="13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>
      <c r="A763" s="13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>
      <c r="A764" s="13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>
      <c r="A765" s="13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>
      <c r="A766" s="13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>
      <c r="A767" s="13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>
      <c r="A768" s="13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>
      <c r="A769" s="13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>
      <c r="A770" s="13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>
      <c r="A771" s="13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>
      <c r="A772" s="13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>
      <c r="A773" s="13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>
      <c r="A774" s="13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>
      <c r="A775" s="13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>
      <c r="A776" s="13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>
      <c r="A777" s="13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>
      <c r="A778" s="13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>
      <c r="A779" s="13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>
      <c r="A780" s="13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>
      <c r="A781" s="13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>
      <c r="A782" s="13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>
      <c r="A783" s="13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>
      <c r="A784" s="13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>
      <c r="A785" s="13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>
      <c r="A786" s="13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>
      <c r="A787" s="13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>
      <c r="A788" s="13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>
      <c r="A789" s="13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>
      <c r="A790" s="13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>
      <c r="A791" s="13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>
      <c r="A792" s="13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>
      <c r="A793" s="13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>
      <c r="A794" s="13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>
      <c r="A795" s="13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>
      <c r="A796" s="13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>
      <c r="A797" s="13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>
      <c r="A798" s="13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>
      <c r="A799" s="13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>
      <c r="A800" s="13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>
      <c r="A801" s="13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>
      <c r="A802" s="13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>
      <c r="A803" s="13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>
      <c r="A804" s="13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>
      <c r="A805" s="13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>
      <c r="A806" s="13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>
      <c r="A807" s="13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>
      <c r="A808" s="13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>
      <c r="A809" s="13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>
      <c r="A810" s="13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>
      <c r="A811" s="13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>
      <c r="A812" s="13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>
      <c r="A813" s="13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>
      <c r="A814" s="13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>
      <c r="A815" s="13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>
      <c r="A816" s="13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>
      <c r="A817" s="13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>
      <c r="A818" s="13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>
      <c r="A819" s="13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>
      <c r="A820" s="13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>
      <c r="A821" s="13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>
      <c r="A822" s="13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>
      <c r="A823" s="13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>
      <c r="A824" s="13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>
      <c r="A825" s="13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>
      <c r="A826" s="13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>
      <c r="A827" s="13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>
      <c r="A828" s="13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>
      <c r="A829" s="13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>
      <c r="A830" s="13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>
      <c r="A831" s="13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>
      <c r="A832" s="13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>
      <c r="A833" s="13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>
      <c r="A834" s="13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>
      <c r="A835" s="13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>
      <c r="A836" s="13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>
      <c r="A837" s="13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>
      <c r="A838" s="13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>
      <c r="A839" s="13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>
      <c r="A840" s="13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>
      <c r="A841" s="13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>
      <c r="A842" s="13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>
      <c r="A843" s="13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>
      <c r="A844" s="13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>
      <c r="A845" s="13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>
      <c r="A846" s="13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>
      <c r="A847" s="13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>
      <c r="A848" s="13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>
      <c r="A849" s="13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>
      <c r="A850" s="13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>
      <c r="A851" s="13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>
      <c r="A852" s="13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>
      <c r="A853" s="13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>
      <c r="A854" s="13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>
      <c r="A855" s="13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>
      <c r="A856" s="13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>
      <c r="A857" s="13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>
      <c r="A858" s="13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>
      <c r="A859" s="13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>
      <c r="A860" s="13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>
      <c r="A861" s="13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>
      <c r="A862" s="13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>
      <c r="A863" s="13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>
      <c r="A864" s="13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>
      <c r="A865" s="13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>
      <c r="A866" s="13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>
      <c r="A867" s="13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>
      <c r="A868" s="13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>
      <c r="A869" s="13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>
      <c r="A870" s="13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>
      <c r="A871" s="13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>
      <c r="A872" s="13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>
      <c r="A873" s="13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>
      <c r="A874" s="13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>
      <c r="A875" s="13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>
      <c r="A876" s="13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>
      <c r="A877" s="13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>
      <c r="A878" s="13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>
      <c r="A879" s="13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>
      <c r="A880" s="13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>
      <c r="A881" s="13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>
      <c r="A882" s="13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>
      <c r="A883" s="13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>
      <c r="A884" s="13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>
      <c r="A885" s="13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>
      <c r="A886" s="13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>
      <c r="A887" s="13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>
      <c r="A888" s="13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>
      <c r="A889" s="13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>
      <c r="A890" s="13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>
      <c r="A891" s="13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>
      <c r="A892" s="13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>
      <c r="A893" s="13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>
      <c r="A894" s="13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>
      <c r="A895" s="13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>
      <c r="A896" s="13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>
      <c r="A897" s="13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>
      <c r="A898" s="13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>
      <c r="A899" s="13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>
      <c r="A900" s="13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>
      <c r="A901" s="13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>
      <c r="A902" s="13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>
      <c r="A903" s="13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>
      <c r="A904" s="13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>
      <c r="A905" s="13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>
      <c r="A906" s="13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>
      <c r="A907" s="13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>
      <c r="A908" s="13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>
      <c r="A909" s="13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>
      <c r="A910" s="13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>
      <c r="A911" s="13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>
      <c r="A912" s="13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>
      <c r="A913" s="13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>
      <c r="A914" s="13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>
      <c r="A915" s="13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>
      <c r="A916" s="13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>
      <c r="A917" s="13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>
      <c r="A918" s="13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>
      <c r="A919" s="13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>
      <c r="A920" s="13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>
      <c r="A921" s="13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>
      <c r="A922" s="13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>
      <c r="A923" s="13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>
      <c r="A924" s="13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>
      <c r="A925" s="13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>
      <c r="A926" s="13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>
      <c r="A927" s="13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>
      <c r="A928" s="13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>
      <c r="A929" s="13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>
      <c r="A930" s="13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>
      <c r="A931" s="13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>
      <c r="A932" s="13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>
      <c r="A933" s="13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>
      <c r="A934" s="13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>
      <c r="A935" s="13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>
      <c r="A936" s="13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>
      <c r="A937" s="13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>
      <c r="A938" s="13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>
      <c r="A939" s="13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>
      <c r="A940" s="13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>
      <c r="A941" s="13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>
      <c r="A942" s="13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>
      <c r="A943" s="13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>
      <c r="A944" s="13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>
      <c r="A945" s="13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>
      <c r="A946" s="13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>
      <c r="A947" s="13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>
      <c r="A948" s="13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>
      <c r="A949" s="13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>
      <c r="A950" s="13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>
      <c r="A951" s="13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>
      <c r="A952" s="13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>
      <c r="A953" s="13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>
      <c r="A954" s="13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>
      <c r="A955" s="13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>
      <c r="A956" s="13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>
      <c r="A957" s="13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>
      <c r="A958" s="13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>
      <c r="A959" s="13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>
      <c r="A960" s="13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>
      <c r="A961" s="13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>
      <c r="A962" s="13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>
      <c r="A963" s="13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>
      <c r="A964" s="13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>
      <c r="A965" s="13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>
      <c r="A966" s="13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>
      <c r="A967" s="13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>
      <c r="A968" s="13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>
      <c r="A969" s="13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>
      <c r="A970" s="13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>
      <c r="A971" s="13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>
      <c r="A972" s="13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>
      <c r="A973" s="13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>
      <c r="A974" s="13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>
      <c r="A975" s="13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>
      <c r="A976" s="13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>
      <c r="A977" s="13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>
      <c r="A978" s="13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>
      <c r="A979" s="13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>
      <c r="A980" s="13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>
      <c r="A981" s="13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>
      <c r="A982" s="13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>
      <c r="A983" s="13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>
      <c r="A984" s="13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>
      <c r="A985" s="13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>
      <c r="A986" s="13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>
      <c r="A987" s="13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>
      <c r="A988" s="13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>
      <c r="A989" s="13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>
      <c r="A990" s="13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>
      <c r="A991" s="13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>
      <c r="A992" s="13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>
      <c r="A993" s="13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>
      <c r="A994" s="13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>
      <c r="A995" s="13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>
      <c r="A996" s="13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>
      <c r="A997" s="13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>
      <c r="A998" s="13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>
      <c r="A999" s="13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>
      <c r="A1000" s="13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2">
    <mergeCell ref="B2:C2"/>
    <mergeCell ref="D2:F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</cols>
  <sheetData>
    <row r="1">
      <c r="A1" s="40" t="s">
        <v>566</v>
      </c>
      <c r="B1" s="60"/>
      <c r="C1" s="60"/>
      <c r="D1" s="60"/>
      <c r="E1" s="60"/>
      <c r="F1" s="60"/>
      <c r="G1" s="60"/>
      <c r="H1" s="61"/>
      <c r="I1" s="60"/>
      <c r="J1" s="60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2">
      <c r="A2" s="63"/>
      <c r="B2" s="64" t="s">
        <v>567</v>
      </c>
      <c r="C2" s="64" t="s">
        <v>568</v>
      </c>
      <c r="D2" s="64" t="s">
        <v>569</v>
      </c>
      <c r="E2" s="64" t="s">
        <v>570</v>
      </c>
      <c r="F2" s="64" t="s">
        <v>571</v>
      </c>
      <c r="G2" s="64" t="s">
        <v>572</v>
      </c>
      <c r="H2" s="65" t="s">
        <v>573</v>
      </c>
      <c r="I2" s="64" t="s">
        <v>574</v>
      </c>
      <c r="J2" s="64" t="s">
        <v>575</v>
      </c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</row>
    <row r="3">
      <c r="A3" s="66" t="s">
        <v>576</v>
      </c>
      <c r="B3" s="67" t="s">
        <v>577</v>
      </c>
      <c r="C3" s="68">
        <v>0.526</v>
      </c>
      <c r="D3" s="69">
        <v>587332.5</v>
      </c>
      <c r="E3" s="69">
        <v>190489.5</v>
      </c>
      <c r="F3" s="68">
        <v>0.0684</v>
      </c>
      <c r="G3" s="68">
        <v>0.0405</v>
      </c>
      <c r="H3" s="70">
        <v>0.5911</v>
      </c>
      <c r="I3" s="69">
        <v>23758.8</v>
      </c>
      <c r="J3" s="69">
        <v>112589.3</v>
      </c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>
      <c r="A4" s="66" t="s">
        <v>578</v>
      </c>
      <c r="B4" s="67" t="s">
        <v>579</v>
      </c>
      <c r="C4" s="68">
        <v>0.47</v>
      </c>
      <c r="D4" s="69">
        <v>587332.5</v>
      </c>
      <c r="E4" s="69">
        <v>190489.5</v>
      </c>
      <c r="F4" s="68">
        <v>0.0684</v>
      </c>
      <c r="G4" s="68">
        <v>0.0362</v>
      </c>
      <c r="H4" s="70">
        <v>0.5286</v>
      </c>
      <c r="I4" s="69">
        <v>21247.4</v>
      </c>
      <c r="J4" s="69">
        <v>100688.1</v>
      </c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</row>
    <row r="5">
      <c r="A5" s="66" t="s">
        <v>580</v>
      </c>
      <c r="B5" s="67" t="s">
        <v>581</v>
      </c>
      <c r="C5" s="68">
        <v>1.288</v>
      </c>
      <c r="D5" s="69">
        <v>587332.5</v>
      </c>
      <c r="E5" s="69">
        <v>190489.5</v>
      </c>
      <c r="F5" s="68">
        <v>0.0684</v>
      </c>
      <c r="G5" s="68">
        <v>0.0991</v>
      </c>
      <c r="H5" s="70">
        <v>1.448</v>
      </c>
      <c r="I5" s="69">
        <v>58207.0</v>
      </c>
      <c r="J5" s="69">
        <v>275833.4</v>
      </c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>
      <c r="A6" s="66" t="s">
        <v>582</v>
      </c>
      <c r="B6" s="67" t="s">
        <v>583</v>
      </c>
      <c r="C6" s="68">
        <v>1.249</v>
      </c>
      <c r="D6" s="69">
        <v>587332.5</v>
      </c>
      <c r="E6" s="69">
        <v>190489.5</v>
      </c>
      <c r="F6" s="68">
        <v>0.0684</v>
      </c>
      <c r="G6" s="68">
        <v>0.0961</v>
      </c>
      <c r="H6" s="70">
        <v>1.4034</v>
      </c>
      <c r="I6" s="69">
        <v>56414.7</v>
      </c>
      <c r="J6" s="69">
        <v>267340.2</v>
      </c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</row>
    <row r="7">
      <c r="A7" s="66" t="s">
        <v>584</v>
      </c>
      <c r="B7" s="67" t="s">
        <v>585</v>
      </c>
      <c r="C7" s="68">
        <v>0.275</v>
      </c>
      <c r="D7" s="69">
        <v>587332.5</v>
      </c>
      <c r="E7" s="69">
        <v>190489.5</v>
      </c>
      <c r="F7" s="68">
        <v>0.0684</v>
      </c>
      <c r="G7" s="68">
        <v>0.0211</v>
      </c>
      <c r="H7" s="70">
        <v>0.309</v>
      </c>
      <c r="I7" s="69">
        <v>12421.1</v>
      </c>
      <c r="J7" s="69">
        <v>58861.5</v>
      </c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</row>
    <row r="8">
      <c r="A8" s="66" t="s">
        <v>586</v>
      </c>
      <c r="B8" s="67" t="s">
        <v>587</v>
      </c>
      <c r="C8" s="68">
        <v>0.29</v>
      </c>
      <c r="D8" s="69">
        <v>587332.5</v>
      </c>
      <c r="E8" s="69">
        <v>190489.5</v>
      </c>
      <c r="F8" s="68">
        <v>0.0684</v>
      </c>
      <c r="G8" s="68">
        <v>0.0223</v>
      </c>
      <c r="H8" s="70">
        <v>0.326</v>
      </c>
      <c r="I8" s="69">
        <v>13105.1</v>
      </c>
      <c r="J8" s="69">
        <v>62102.9</v>
      </c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</row>
    <row r="9">
      <c r="A9" s="66" t="s">
        <v>588</v>
      </c>
      <c r="B9" s="67" t="s">
        <v>589</v>
      </c>
      <c r="C9" s="68">
        <v>1.505</v>
      </c>
      <c r="D9" s="69">
        <v>587332.5</v>
      </c>
      <c r="E9" s="69">
        <v>190489.5</v>
      </c>
      <c r="F9" s="68">
        <v>0.0684</v>
      </c>
      <c r="G9" s="68">
        <v>0.1158</v>
      </c>
      <c r="H9" s="70">
        <v>1.6916</v>
      </c>
      <c r="I9" s="69">
        <v>68000.0</v>
      </c>
      <c r="J9" s="69">
        <v>322240.8</v>
      </c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</row>
    <row r="10">
      <c r="A10" s="66" t="s">
        <v>590</v>
      </c>
      <c r="B10" s="67" t="s">
        <v>591</v>
      </c>
      <c r="C10" s="68">
        <v>3.628</v>
      </c>
      <c r="D10" s="69">
        <v>587332.5</v>
      </c>
      <c r="E10" s="69">
        <v>190489.5</v>
      </c>
      <c r="F10" s="68">
        <v>0.0684</v>
      </c>
      <c r="G10" s="68">
        <v>0.279</v>
      </c>
      <c r="H10" s="70">
        <v>4.0772</v>
      </c>
      <c r="I10" s="69">
        <v>163893.3</v>
      </c>
      <c r="J10" s="69">
        <v>776663.7</v>
      </c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</row>
    <row r="11">
      <c r="A11" s="66" t="s">
        <v>592</v>
      </c>
      <c r="B11" s="67" t="s">
        <v>593</v>
      </c>
      <c r="C11" s="68">
        <v>2.091</v>
      </c>
      <c r="D11" s="69">
        <v>587332.5</v>
      </c>
      <c r="E11" s="69">
        <v>190489.5</v>
      </c>
      <c r="F11" s="68">
        <v>0.0684</v>
      </c>
      <c r="G11" s="68">
        <v>0.1609</v>
      </c>
      <c r="H11" s="70">
        <v>2.3504</v>
      </c>
      <c r="I11" s="69">
        <v>94481.2</v>
      </c>
      <c r="J11" s="69">
        <v>447731.2</v>
      </c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</row>
    <row r="12">
      <c r="A12" s="66" t="s">
        <v>594</v>
      </c>
      <c r="B12" s="67" t="s">
        <v>595</v>
      </c>
      <c r="C12" s="68">
        <v>0.169</v>
      </c>
      <c r="D12" s="69">
        <v>587332.5</v>
      </c>
      <c r="E12" s="69">
        <v>190489.5</v>
      </c>
      <c r="F12" s="68">
        <v>0.0684</v>
      </c>
      <c r="G12" s="68">
        <v>0.013</v>
      </c>
      <c r="H12" s="70">
        <v>0.19</v>
      </c>
      <c r="I12" s="69">
        <v>7635.9</v>
      </c>
      <c r="J12" s="69">
        <v>36185.3</v>
      </c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>
      <c r="A13" s="66" t="s">
        <v>596</v>
      </c>
      <c r="B13" s="67" t="s">
        <v>597</v>
      </c>
      <c r="C13" s="68">
        <v>0.216</v>
      </c>
      <c r="D13" s="69">
        <v>587332.5</v>
      </c>
      <c r="E13" s="69">
        <v>190489.5</v>
      </c>
      <c r="F13" s="68">
        <v>0.0684</v>
      </c>
      <c r="G13" s="68">
        <v>0.0166</v>
      </c>
      <c r="H13" s="70">
        <v>0.2431</v>
      </c>
      <c r="I13" s="69">
        <v>9770.4</v>
      </c>
      <c r="J13" s="69">
        <v>46300.3</v>
      </c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</row>
    <row r="14">
      <c r="A14" s="66" t="s">
        <v>598</v>
      </c>
      <c r="B14" s="67" t="s">
        <v>599</v>
      </c>
      <c r="C14" s="68">
        <v>2.512</v>
      </c>
      <c r="D14" s="69">
        <v>587332.5</v>
      </c>
      <c r="E14" s="69">
        <v>190489.5</v>
      </c>
      <c r="F14" s="68">
        <v>0.0684</v>
      </c>
      <c r="G14" s="68">
        <v>0.1932</v>
      </c>
      <c r="H14" s="70">
        <v>2.8229</v>
      </c>
      <c r="I14" s="69">
        <v>113473.1</v>
      </c>
      <c r="J14" s="69">
        <v>537730.7</v>
      </c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</row>
    <row r="15">
      <c r="A15" s="71" t="s">
        <v>600</v>
      </c>
      <c r="B15" s="72" t="s">
        <v>601</v>
      </c>
      <c r="C15" s="73">
        <v>4.836</v>
      </c>
      <c r="D15" s="74">
        <v>587332.5</v>
      </c>
      <c r="E15" s="74">
        <v>190489.5</v>
      </c>
      <c r="F15" s="73">
        <v>0.0684</v>
      </c>
      <c r="G15" s="73">
        <v>0.372</v>
      </c>
      <c r="H15" s="75">
        <v>5.4354</v>
      </c>
      <c r="I15" s="74">
        <v>218488.7</v>
      </c>
      <c r="J15" s="74">
        <v>1035382.4</v>
      </c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>
      <c r="A16" s="76"/>
      <c r="B16" s="77"/>
      <c r="C16" s="78"/>
      <c r="D16" s="79"/>
      <c r="E16" s="79"/>
      <c r="F16" s="78"/>
      <c r="G16" s="78"/>
      <c r="H16" s="80"/>
      <c r="I16" s="79"/>
      <c r="J16" s="79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>
      <c r="A17" s="81" t="s">
        <v>602</v>
      </c>
      <c r="B17" s="82"/>
      <c r="C17" s="83">
        <f t="shared" ref="C17:J17" si="1">SUM(C7,C6,C5,C4,C3,C14)</f>
        <v>6.32</v>
      </c>
      <c r="D17" s="84">
        <f t="shared" si="1"/>
        <v>3523995</v>
      </c>
      <c r="E17" s="84">
        <f t="shared" si="1"/>
        <v>1142937</v>
      </c>
      <c r="F17" s="83">
        <f t="shared" si="1"/>
        <v>0.4104</v>
      </c>
      <c r="G17" s="83">
        <f t="shared" si="1"/>
        <v>0.4862</v>
      </c>
      <c r="H17" s="85">
        <f t="shared" si="1"/>
        <v>7.103</v>
      </c>
      <c r="I17" s="84">
        <f t="shared" si="1"/>
        <v>285522.1</v>
      </c>
      <c r="J17" s="84">
        <f t="shared" si="1"/>
        <v>1353043.2</v>
      </c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>
      <c r="A18" s="66" t="s">
        <v>603</v>
      </c>
      <c r="B18" s="86"/>
      <c r="C18" s="87">
        <f t="shared" ref="C18:J18" si="2">SUM(C8,C6,C5,C4,C3,C14)</f>
        <v>6.335</v>
      </c>
      <c r="D18" s="88">
        <f t="shared" si="2"/>
        <v>3523995</v>
      </c>
      <c r="E18" s="88">
        <f t="shared" si="2"/>
        <v>1142937</v>
      </c>
      <c r="F18" s="87">
        <f t="shared" si="2"/>
        <v>0.4104</v>
      </c>
      <c r="G18" s="87">
        <f t="shared" si="2"/>
        <v>0.4874</v>
      </c>
      <c r="H18" s="89">
        <f t="shared" si="2"/>
        <v>7.12</v>
      </c>
      <c r="I18" s="88">
        <f t="shared" si="2"/>
        <v>286206.1</v>
      </c>
      <c r="J18" s="88">
        <f t="shared" si="2"/>
        <v>1356284.6</v>
      </c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>
      <c r="A19" s="66" t="s">
        <v>604</v>
      </c>
      <c r="B19" s="86"/>
      <c r="C19" s="87">
        <f t="shared" ref="C19:J19" si="3">SUM(C9,C5,C4,C3,C14)</f>
        <v>6.301</v>
      </c>
      <c r="D19" s="88">
        <f t="shared" si="3"/>
        <v>2936662.5</v>
      </c>
      <c r="E19" s="88">
        <f t="shared" si="3"/>
        <v>952447.5</v>
      </c>
      <c r="F19" s="87">
        <f t="shared" si="3"/>
        <v>0.342</v>
      </c>
      <c r="G19" s="87">
        <f t="shared" si="3"/>
        <v>0.4848</v>
      </c>
      <c r="H19" s="89">
        <f t="shared" si="3"/>
        <v>7.0822</v>
      </c>
      <c r="I19" s="88">
        <f t="shared" si="3"/>
        <v>284686.3</v>
      </c>
      <c r="J19" s="88">
        <f t="shared" si="3"/>
        <v>1349082.3</v>
      </c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>
      <c r="A20" s="66" t="s">
        <v>605</v>
      </c>
      <c r="B20" s="86"/>
      <c r="C20" s="87">
        <f t="shared" ref="C20:J20" si="4">SUM(C9/2,C5,C4,C3,C14,C6/2,C7/4,C8/4)</f>
        <v>6.31425</v>
      </c>
      <c r="D20" s="87">
        <f t="shared" si="4"/>
        <v>3230328.75</v>
      </c>
      <c r="E20" s="87">
        <f t="shared" si="4"/>
        <v>1047692.25</v>
      </c>
      <c r="F20" s="87">
        <f t="shared" si="4"/>
        <v>0.3762</v>
      </c>
      <c r="G20" s="87">
        <f t="shared" si="4"/>
        <v>0.4858</v>
      </c>
      <c r="H20" s="90">
        <f t="shared" si="4"/>
        <v>7.09685</v>
      </c>
      <c r="I20" s="87">
        <f t="shared" si="4"/>
        <v>285275.2</v>
      </c>
      <c r="J20" s="87">
        <f t="shared" si="4"/>
        <v>1351873.1</v>
      </c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>
      <c r="A21" s="66" t="s">
        <v>606</v>
      </c>
      <c r="B21" s="86"/>
      <c r="C21" s="87">
        <f t="shared" ref="C21:J21" si="5">SUM(C12,C11,C3,C14)</f>
        <v>5.298</v>
      </c>
      <c r="D21" s="88">
        <f t="shared" si="5"/>
        <v>2349330</v>
      </c>
      <c r="E21" s="88">
        <f t="shared" si="5"/>
        <v>761958</v>
      </c>
      <c r="F21" s="87">
        <f t="shared" si="5"/>
        <v>0.2736</v>
      </c>
      <c r="G21" s="87">
        <f t="shared" si="5"/>
        <v>0.4076</v>
      </c>
      <c r="H21" s="89">
        <f t="shared" si="5"/>
        <v>5.9544</v>
      </c>
      <c r="I21" s="88">
        <f t="shared" si="5"/>
        <v>239349</v>
      </c>
      <c r="J21" s="88">
        <f t="shared" si="5"/>
        <v>1134236.5</v>
      </c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>
      <c r="A22" s="66" t="s">
        <v>607</v>
      </c>
      <c r="B22" s="86"/>
      <c r="C22" s="87">
        <f t="shared" ref="C22:J22" si="6">SUM(C13,C11,C3,C14)</f>
        <v>5.345</v>
      </c>
      <c r="D22" s="88">
        <f t="shared" si="6"/>
        <v>2349330</v>
      </c>
      <c r="E22" s="88">
        <f t="shared" si="6"/>
        <v>761958</v>
      </c>
      <c r="F22" s="87">
        <f t="shared" si="6"/>
        <v>0.2736</v>
      </c>
      <c r="G22" s="87">
        <f t="shared" si="6"/>
        <v>0.4112</v>
      </c>
      <c r="H22" s="89">
        <f t="shared" si="6"/>
        <v>6.0075</v>
      </c>
      <c r="I22" s="88">
        <f t="shared" si="6"/>
        <v>241483.5</v>
      </c>
      <c r="J22" s="88">
        <f t="shared" si="6"/>
        <v>1144351.5</v>
      </c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>
      <c r="A23" s="71" t="s">
        <v>608</v>
      </c>
      <c r="B23" s="91"/>
      <c r="C23" s="92">
        <f t="shared" ref="C23:J23" si="7">SUM(C13/2,C12/2,C11,C3,C14)</f>
        <v>5.3215</v>
      </c>
      <c r="D23" s="92">
        <f t="shared" si="7"/>
        <v>2349330</v>
      </c>
      <c r="E23" s="92">
        <f t="shared" si="7"/>
        <v>761958</v>
      </c>
      <c r="F23" s="92">
        <f t="shared" si="7"/>
        <v>0.2736</v>
      </c>
      <c r="G23" s="92">
        <f t="shared" si="7"/>
        <v>0.4094</v>
      </c>
      <c r="H23" s="93">
        <f t="shared" si="7"/>
        <v>5.98095</v>
      </c>
      <c r="I23" s="92">
        <f t="shared" si="7"/>
        <v>240416.25</v>
      </c>
      <c r="J23" s="92">
        <f t="shared" si="7"/>
        <v>1139294</v>
      </c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>
      <c r="A24" s="94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</row>
    <row r="25">
      <c r="A25" s="94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>
      <c r="A26" s="94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</row>
    <row r="27">
      <c r="A27" s="94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</row>
    <row r="28">
      <c r="A28" s="94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>
      <c r="A29" s="94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>
      <c r="A30" s="94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>
      <c r="A31" s="94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</row>
    <row r="32">
      <c r="A32" s="94"/>
      <c r="B32" s="62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</row>
    <row r="33">
      <c r="A33" s="94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</row>
    <row r="34">
      <c r="A34" s="94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</row>
    <row r="35">
      <c r="A35" s="94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</row>
    <row r="36">
      <c r="A36" s="94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</row>
    <row r="37">
      <c r="A37" s="94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</row>
    <row r="38">
      <c r="A38" s="94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>
      <c r="A39" s="94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</row>
    <row r="40">
      <c r="A40" s="94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</row>
    <row r="41">
      <c r="A41" s="94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>
      <c r="A42" s="94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>
      <c r="A43" s="94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</row>
    <row r="44">
      <c r="A44" s="94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</row>
    <row r="45">
      <c r="A45" s="94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</row>
    <row r="46">
      <c r="A46" s="94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</row>
    <row r="47">
      <c r="A47" s="94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</row>
    <row r="48">
      <c r="A48" s="94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</row>
    <row r="49">
      <c r="A49" s="94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</row>
    <row r="50">
      <c r="A50" s="94"/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>
      <c r="A51" s="94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</row>
    <row r="52">
      <c r="A52" s="94"/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</row>
    <row r="53">
      <c r="A53" s="94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</row>
    <row r="54">
      <c r="A54" s="94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</row>
    <row r="55">
      <c r="A55" s="94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</row>
    <row r="56">
      <c r="A56" s="94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</row>
    <row r="57">
      <c r="A57" s="94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</row>
    <row r="58">
      <c r="A58" s="94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</row>
    <row r="59">
      <c r="A59" s="94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</row>
    <row r="60">
      <c r="A60" s="94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</row>
    <row r="61">
      <c r="A61" s="94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>
      <c r="A62" s="94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</row>
    <row r="63">
      <c r="A63" s="94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</row>
    <row r="64">
      <c r="A64" s="94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</row>
    <row r="65">
      <c r="A65" s="94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</row>
    <row r="66">
      <c r="A66" s="94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</row>
    <row r="67">
      <c r="A67" s="94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</row>
    <row r="68">
      <c r="A68" s="94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</row>
    <row r="69">
      <c r="A69" s="94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</row>
    <row r="70">
      <c r="A70" s="94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</row>
    <row r="71">
      <c r="A71" s="94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>
      <c r="A72" s="94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>
      <c r="A73" s="94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>
      <c r="A74" s="94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>
      <c r="A75" s="94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>
      <c r="A76" s="94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>
      <c r="A77" s="94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>
      <c r="A78" s="94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>
      <c r="A79" s="94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>
      <c r="A80" s="94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>
      <c r="A81" s="94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>
      <c r="A82" s="94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>
      <c r="A83" s="94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>
      <c r="A84" s="94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>
      <c r="A85" s="94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>
      <c r="A86" s="94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>
      <c r="A87" s="94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>
      <c r="A88" s="94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>
      <c r="A89" s="94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>
      <c r="A90" s="94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>
      <c r="A91" s="94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>
      <c r="A92" s="94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>
      <c r="A93" s="94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</row>
    <row r="94">
      <c r="A94" s="94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</row>
    <row r="95">
      <c r="A95" s="94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</row>
    <row r="96">
      <c r="A96" s="94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</row>
    <row r="97">
      <c r="A97" s="94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</row>
    <row r="98">
      <c r="A98" s="94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</row>
    <row r="99">
      <c r="A99" s="94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</row>
    <row r="100">
      <c r="A100" s="94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</row>
    <row r="101">
      <c r="A101" s="94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</row>
    <row r="102">
      <c r="A102" s="94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</row>
    <row r="103">
      <c r="A103" s="94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</row>
    <row r="104">
      <c r="A104" s="94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</row>
    <row r="105">
      <c r="A105" s="94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</row>
    <row r="106">
      <c r="A106" s="94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</row>
    <row r="107">
      <c r="A107" s="94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</row>
    <row r="108">
      <c r="A108" s="94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</row>
    <row r="109">
      <c r="A109" s="94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</row>
    <row r="110">
      <c r="A110" s="94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</row>
    <row r="111">
      <c r="A111" s="94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</row>
    <row r="112">
      <c r="A112" s="94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</row>
    <row r="113">
      <c r="A113" s="94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</row>
    <row r="114">
      <c r="A114" s="94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</row>
    <row r="115">
      <c r="A115" s="94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</row>
    <row r="116">
      <c r="A116" s="94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</row>
    <row r="117">
      <c r="A117" s="94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</row>
    <row r="118">
      <c r="A118" s="94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</row>
    <row r="119">
      <c r="A119" s="94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</row>
    <row r="120">
      <c r="A120" s="94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</row>
    <row r="121">
      <c r="A121" s="94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</row>
    <row r="122">
      <c r="A122" s="94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</row>
    <row r="123">
      <c r="A123" s="94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</row>
    <row r="124">
      <c r="A124" s="94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</row>
    <row r="125">
      <c r="A125" s="94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</row>
    <row r="126">
      <c r="A126" s="94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</row>
    <row r="127">
      <c r="A127" s="94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</row>
    <row r="128">
      <c r="A128" s="94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</row>
    <row r="129">
      <c r="A129" s="94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</row>
    <row r="130">
      <c r="A130" s="94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</row>
    <row r="131">
      <c r="A131" s="94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</row>
    <row r="132">
      <c r="A132" s="94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</row>
    <row r="133">
      <c r="A133" s="94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</row>
    <row r="134">
      <c r="A134" s="94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</row>
    <row r="135">
      <c r="A135" s="94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</row>
    <row r="136">
      <c r="A136" s="94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</row>
    <row r="137">
      <c r="A137" s="94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</row>
    <row r="138">
      <c r="A138" s="94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</row>
    <row r="139">
      <c r="A139" s="94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</row>
    <row r="140">
      <c r="A140" s="94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</row>
    <row r="141">
      <c r="A141" s="94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</row>
    <row r="142">
      <c r="A142" s="94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</row>
    <row r="143">
      <c r="A143" s="94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</row>
    <row r="144">
      <c r="A144" s="94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</row>
    <row r="145">
      <c r="A145" s="94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</row>
    <row r="146">
      <c r="A146" s="94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</row>
    <row r="147">
      <c r="A147" s="94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</row>
    <row r="148">
      <c r="A148" s="94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</row>
    <row r="149">
      <c r="A149" s="94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</row>
    <row r="150">
      <c r="A150" s="94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</row>
    <row r="151">
      <c r="A151" s="94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</row>
    <row r="152">
      <c r="A152" s="94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</row>
    <row r="153">
      <c r="A153" s="94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</row>
    <row r="154">
      <c r="A154" s="94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</row>
    <row r="155">
      <c r="A155" s="94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</row>
    <row r="156">
      <c r="A156" s="94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</row>
    <row r="157">
      <c r="A157" s="94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</row>
    <row r="158">
      <c r="A158" s="94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</row>
    <row r="159">
      <c r="A159" s="94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</row>
    <row r="160">
      <c r="A160" s="94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</row>
    <row r="161">
      <c r="A161" s="94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</row>
    <row r="162">
      <c r="A162" s="94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</row>
    <row r="163">
      <c r="A163" s="94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</row>
    <row r="164">
      <c r="A164" s="94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</row>
    <row r="165">
      <c r="A165" s="94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</row>
    <row r="166">
      <c r="A166" s="94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</row>
    <row r="167">
      <c r="A167" s="94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</row>
    <row r="168">
      <c r="A168" s="94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</row>
    <row r="169">
      <c r="A169" s="94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</row>
    <row r="170">
      <c r="A170" s="94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</row>
    <row r="171">
      <c r="A171" s="94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</row>
    <row r="172">
      <c r="A172" s="94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</row>
    <row r="173">
      <c r="A173" s="94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</row>
    <row r="174">
      <c r="A174" s="94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</row>
    <row r="175">
      <c r="A175" s="94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</row>
    <row r="176">
      <c r="A176" s="94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</row>
    <row r="177">
      <c r="A177" s="94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</row>
    <row r="178">
      <c r="A178" s="94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</row>
    <row r="179">
      <c r="A179" s="94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</row>
    <row r="180">
      <c r="A180" s="94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</row>
    <row r="181">
      <c r="A181" s="94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</row>
    <row r="182">
      <c r="A182" s="94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</row>
    <row r="183">
      <c r="A183" s="94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</row>
    <row r="184">
      <c r="A184" s="94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</row>
    <row r="185">
      <c r="A185" s="94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</row>
    <row r="186">
      <c r="A186" s="94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</row>
    <row r="187">
      <c r="A187" s="94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</row>
    <row r="188">
      <c r="A188" s="94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</row>
    <row r="189">
      <c r="A189" s="94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</row>
    <row r="190">
      <c r="A190" s="94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</row>
    <row r="191">
      <c r="A191" s="94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</row>
    <row r="192">
      <c r="A192" s="94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</row>
    <row r="193">
      <c r="A193" s="94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</row>
    <row r="194">
      <c r="A194" s="94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</row>
    <row r="195">
      <c r="A195" s="94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</row>
    <row r="196">
      <c r="A196" s="94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</row>
    <row r="197">
      <c r="A197" s="94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</row>
    <row r="198">
      <c r="A198" s="94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</row>
    <row r="199">
      <c r="A199" s="94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</row>
    <row r="200">
      <c r="A200" s="94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</row>
    <row r="201">
      <c r="A201" s="94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</row>
    <row r="202">
      <c r="A202" s="94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</row>
    <row r="203">
      <c r="A203" s="94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</row>
    <row r="204">
      <c r="A204" s="94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</row>
    <row r="205">
      <c r="A205" s="94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</row>
    <row r="206">
      <c r="A206" s="94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</row>
    <row r="207">
      <c r="A207" s="94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</row>
    <row r="208">
      <c r="A208" s="94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</row>
    <row r="209">
      <c r="A209" s="94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</row>
    <row r="210">
      <c r="A210" s="94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</row>
    <row r="211">
      <c r="A211" s="94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</row>
    <row r="212">
      <c r="A212" s="94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</row>
    <row r="213">
      <c r="A213" s="94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</row>
    <row r="214">
      <c r="A214" s="94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</row>
    <row r="215">
      <c r="A215" s="94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</row>
    <row r="216">
      <c r="A216" s="94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</row>
    <row r="217">
      <c r="A217" s="94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</row>
    <row r="218">
      <c r="A218" s="94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</row>
    <row r="219">
      <c r="A219" s="94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</row>
    <row r="220">
      <c r="A220" s="94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</row>
    <row r="221">
      <c r="A221" s="94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</row>
    <row r="222">
      <c r="A222" s="94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</row>
    <row r="223">
      <c r="A223" s="94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</row>
    <row r="224">
      <c r="A224" s="94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</row>
    <row r="225">
      <c r="A225" s="94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</row>
    <row r="226">
      <c r="A226" s="94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</row>
    <row r="227">
      <c r="A227" s="94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</row>
    <row r="228">
      <c r="A228" s="94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</row>
    <row r="229">
      <c r="A229" s="94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</row>
    <row r="230">
      <c r="A230" s="94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</row>
    <row r="231">
      <c r="A231" s="94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</row>
    <row r="232">
      <c r="A232" s="94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</row>
    <row r="233">
      <c r="A233" s="94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</row>
    <row r="234">
      <c r="A234" s="94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</row>
    <row r="235">
      <c r="A235" s="94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</row>
    <row r="236">
      <c r="A236" s="94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</row>
    <row r="237">
      <c r="A237" s="94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</row>
    <row r="238">
      <c r="A238" s="94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</row>
    <row r="239">
      <c r="A239" s="94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</row>
    <row r="240">
      <c r="A240" s="94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</row>
    <row r="241">
      <c r="A241" s="94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</row>
    <row r="242">
      <c r="A242" s="94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</row>
    <row r="243">
      <c r="A243" s="94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</row>
    <row r="244">
      <c r="A244" s="94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</row>
    <row r="245">
      <c r="A245" s="94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</row>
    <row r="246">
      <c r="A246" s="94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</row>
    <row r="247">
      <c r="A247" s="94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</row>
    <row r="248">
      <c r="A248" s="94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</row>
    <row r="249">
      <c r="A249" s="94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</row>
    <row r="250">
      <c r="A250" s="94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</row>
    <row r="251">
      <c r="A251" s="94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</row>
    <row r="252">
      <c r="A252" s="94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</row>
    <row r="253">
      <c r="A253" s="94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</row>
    <row r="254">
      <c r="A254" s="94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</row>
    <row r="255">
      <c r="A255" s="94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</row>
    <row r="256">
      <c r="A256" s="94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</row>
    <row r="257">
      <c r="A257" s="94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</row>
    <row r="258">
      <c r="A258" s="94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</row>
    <row r="259">
      <c r="A259" s="94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</row>
    <row r="260">
      <c r="A260" s="94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</row>
    <row r="261">
      <c r="A261" s="94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</row>
    <row r="262">
      <c r="A262" s="94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</row>
    <row r="263">
      <c r="A263" s="94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</row>
    <row r="264">
      <c r="A264" s="94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</row>
    <row r="265">
      <c r="A265" s="94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</row>
    <row r="266">
      <c r="A266" s="94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</row>
    <row r="267">
      <c r="A267" s="94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</row>
    <row r="268">
      <c r="A268" s="94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</row>
    <row r="269">
      <c r="A269" s="94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</row>
    <row r="270">
      <c r="A270" s="94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</row>
    <row r="271">
      <c r="A271" s="94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</row>
    <row r="272">
      <c r="A272" s="94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</row>
    <row r="273">
      <c r="A273" s="94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</row>
    <row r="274">
      <c r="A274" s="94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</row>
    <row r="275">
      <c r="A275" s="94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</row>
    <row r="276">
      <c r="A276" s="94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</row>
    <row r="277">
      <c r="A277" s="94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</row>
    <row r="278">
      <c r="A278" s="94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</row>
    <row r="279">
      <c r="A279" s="94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</row>
    <row r="280">
      <c r="A280" s="94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  <row r="281">
      <c r="A281" s="94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</row>
    <row r="282">
      <c r="A282" s="94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</row>
    <row r="283">
      <c r="A283" s="94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</row>
    <row r="284">
      <c r="A284" s="94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</row>
    <row r="285">
      <c r="A285" s="94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</row>
    <row r="286">
      <c r="A286" s="94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</row>
    <row r="287">
      <c r="A287" s="94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</row>
    <row r="288">
      <c r="A288" s="94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</row>
    <row r="289">
      <c r="A289" s="94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</row>
    <row r="290">
      <c r="A290" s="94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</row>
    <row r="291">
      <c r="A291" s="94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</row>
    <row r="292">
      <c r="A292" s="94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</row>
    <row r="293">
      <c r="A293" s="94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</row>
    <row r="294">
      <c r="A294" s="94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</row>
    <row r="295">
      <c r="A295" s="94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</row>
    <row r="296">
      <c r="A296" s="94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</row>
    <row r="297">
      <c r="A297" s="94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</row>
    <row r="298">
      <c r="A298" s="94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</row>
    <row r="299">
      <c r="A299" s="94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</row>
    <row r="300">
      <c r="A300" s="94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</row>
    <row r="301">
      <c r="A301" s="94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</row>
    <row r="302">
      <c r="A302" s="94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</row>
    <row r="303">
      <c r="A303" s="94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</row>
    <row r="304">
      <c r="A304" s="94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</row>
    <row r="305">
      <c r="A305" s="94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</row>
    <row r="306">
      <c r="A306" s="94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</row>
    <row r="307">
      <c r="A307" s="94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</row>
    <row r="308">
      <c r="A308" s="94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</row>
    <row r="309">
      <c r="A309" s="94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</row>
    <row r="310">
      <c r="A310" s="94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</row>
    <row r="311">
      <c r="A311" s="94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</row>
    <row r="312">
      <c r="A312" s="94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</row>
    <row r="313">
      <c r="A313" s="94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</row>
    <row r="314">
      <c r="A314" s="94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</row>
    <row r="315">
      <c r="A315" s="94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</row>
    <row r="316">
      <c r="A316" s="94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</row>
    <row r="317">
      <c r="A317" s="94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</row>
    <row r="318">
      <c r="A318" s="94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</row>
    <row r="319">
      <c r="A319" s="94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</row>
    <row r="320">
      <c r="A320" s="94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</row>
    <row r="321">
      <c r="A321" s="94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</row>
    <row r="322">
      <c r="A322" s="94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</row>
    <row r="323">
      <c r="A323" s="94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</row>
    <row r="324">
      <c r="A324" s="94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</row>
    <row r="325">
      <c r="A325" s="94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</row>
    <row r="326">
      <c r="A326" s="94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</row>
    <row r="327">
      <c r="A327" s="94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</row>
    <row r="328">
      <c r="A328" s="94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</row>
    <row r="329">
      <c r="A329" s="94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</row>
    <row r="330">
      <c r="A330" s="94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</row>
    <row r="331">
      <c r="A331" s="94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</row>
    <row r="332">
      <c r="A332" s="94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</row>
    <row r="333">
      <c r="A333" s="94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</row>
    <row r="334">
      <c r="A334" s="94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</row>
    <row r="335">
      <c r="A335" s="94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</row>
    <row r="336">
      <c r="A336" s="94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</row>
    <row r="337">
      <c r="A337" s="94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</row>
    <row r="338">
      <c r="A338" s="94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</row>
    <row r="339">
      <c r="A339" s="94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</row>
    <row r="340">
      <c r="A340" s="94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</row>
    <row r="341">
      <c r="A341" s="94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</row>
    <row r="342">
      <c r="A342" s="94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</row>
    <row r="343">
      <c r="A343" s="94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</row>
    <row r="344">
      <c r="A344" s="94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</row>
    <row r="345">
      <c r="A345" s="94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</row>
    <row r="346">
      <c r="A346" s="94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</row>
    <row r="347">
      <c r="A347" s="94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</row>
    <row r="348">
      <c r="A348" s="94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</row>
    <row r="349">
      <c r="A349" s="94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</row>
    <row r="350">
      <c r="A350" s="94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</row>
    <row r="351">
      <c r="A351" s="94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</row>
    <row r="352">
      <c r="A352" s="94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</row>
    <row r="353">
      <c r="A353" s="94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</row>
    <row r="354">
      <c r="A354" s="94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</row>
    <row r="355">
      <c r="A355" s="94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</row>
    <row r="356">
      <c r="A356" s="94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</row>
    <row r="357">
      <c r="A357" s="94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</row>
    <row r="358">
      <c r="A358" s="94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</row>
    <row r="359">
      <c r="A359" s="94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</row>
    <row r="360">
      <c r="A360" s="94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</row>
    <row r="361">
      <c r="A361" s="94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</row>
    <row r="362">
      <c r="A362" s="94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</row>
    <row r="363">
      <c r="A363" s="94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</row>
    <row r="364">
      <c r="A364" s="94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</row>
    <row r="365">
      <c r="A365" s="94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</row>
    <row r="366">
      <c r="A366" s="94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</row>
    <row r="367">
      <c r="A367" s="94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</row>
    <row r="368">
      <c r="A368" s="94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</row>
    <row r="369">
      <c r="A369" s="94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</row>
    <row r="370">
      <c r="A370" s="94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</row>
    <row r="371">
      <c r="A371" s="94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</row>
    <row r="372">
      <c r="A372" s="94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</row>
    <row r="373">
      <c r="A373" s="94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</row>
    <row r="374">
      <c r="A374" s="94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</row>
    <row r="375">
      <c r="A375" s="94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</row>
    <row r="376">
      <c r="A376" s="94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</row>
    <row r="377">
      <c r="A377" s="94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</row>
    <row r="378">
      <c r="A378" s="94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</row>
    <row r="379">
      <c r="A379" s="94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</row>
    <row r="380">
      <c r="A380" s="94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</row>
    <row r="381">
      <c r="A381" s="94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</row>
    <row r="382">
      <c r="A382" s="94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</row>
    <row r="383">
      <c r="A383" s="94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</row>
    <row r="384">
      <c r="A384" s="94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</row>
    <row r="385">
      <c r="A385" s="94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</row>
    <row r="386">
      <c r="A386" s="94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</row>
    <row r="387">
      <c r="A387" s="94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</row>
    <row r="388">
      <c r="A388" s="94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</row>
    <row r="389">
      <c r="A389" s="94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</row>
    <row r="390">
      <c r="A390" s="94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</row>
    <row r="391">
      <c r="A391" s="94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</row>
    <row r="392">
      <c r="A392" s="94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</row>
    <row r="393">
      <c r="A393" s="94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</row>
    <row r="394">
      <c r="A394" s="94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</row>
    <row r="395">
      <c r="A395" s="94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</row>
    <row r="396">
      <c r="A396" s="94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</row>
    <row r="397">
      <c r="A397" s="94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</row>
    <row r="398">
      <c r="A398" s="94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</row>
    <row r="399">
      <c r="A399" s="94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</row>
    <row r="400">
      <c r="A400" s="94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</row>
    <row r="401">
      <c r="A401" s="94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</row>
    <row r="402">
      <c r="A402" s="94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</row>
    <row r="403">
      <c r="A403" s="94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</row>
    <row r="404">
      <c r="A404" s="94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</row>
    <row r="405">
      <c r="A405" s="94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</row>
    <row r="406">
      <c r="A406" s="94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</row>
    <row r="407">
      <c r="A407" s="94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</row>
    <row r="408">
      <c r="A408" s="94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</row>
    <row r="409">
      <c r="A409" s="94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</row>
    <row r="410">
      <c r="A410" s="94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</row>
    <row r="411">
      <c r="A411" s="94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</row>
    <row r="412">
      <c r="A412" s="94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</row>
    <row r="413">
      <c r="A413" s="94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</row>
    <row r="414">
      <c r="A414" s="94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</row>
    <row r="415">
      <c r="A415" s="94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</row>
    <row r="416">
      <c r="A416" s="94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</row>
    <row r="417">
      <c r="A417" s="94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</row>
    <row r="418">
      <c r="A418" s="94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</row>
    <row r="419">
      <c r="A419" s="94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</row>
    <row r="420">
      <c r="A420" s="94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</row>
    <row r="421">
      <c r="A421" s="94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</row>
    <row r="422">
      <c r="A422" s="94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</row>
    <row r="423">
      <c r="A423" s="94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</row>
    <row r="424">
      <c r="A424" s="94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</row>
    <row r="425">
      <c r="A425" s="94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</row>
    <row r="426">
      <c r="A426" s="94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</row>
    <row r="427">
      <c r="A427" s="94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</row>
    <row r="428">
      <c r="A428" s="94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</row>
    <row r="429">
      <c r="A429" s="94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</row>
    <row r="430">
      <c r="A430" s="94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</row>
    <row r="431">
      <c r="A431" s="94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</row>
    <row r="432">
      <c r="A432" s="94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</row>
    <row r="433">
      <c r="A433" s="94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</row>
    <row r="434">
      <c r="A434" s="94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</row>
    <row r="435">
      <c r="A435" s="94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</row>
    <row r="436">
      <c r="A436" s="94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</row>
    <row r="437">
      <c r="A437" s="94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</row>
    <row r="438">
      <c r="A438" s="94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</row>
    <row r="439">
      <c r="A439" s="94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</row>
    <row r="440">
      <c r="A440" s="94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</row>
    <row r="441">
      <c r="A441" s="94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</row>
    <row r="442">
      <c r="A442" s="94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</row>
    <row r="443">
      <c r="A443" s="94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</row>
    <row r="444">
      <c r="A444" s="94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</row>
    <row r="445">
      <c r="A445" s="94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</row>
    <row r="446">
      <c r="A446" s="94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</row>
    <row r="447">
      <c r="A447" s="94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</row>
    <row r="448">
      <c r="A448" s="94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</row>
    <row r="449">
      <c r="A449" s="94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</row>
    <row r="450">
      <c r="A450" s="94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</row>
    <row r="451">
      <c r="A451" s="94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</row>
    <row r="452">
      <c r="A452" s="94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</row>
    <row r="453">
      <c r="A453" s="94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</row>
    <row r="454">
      <c r="A454" s="94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</row>
    <row r="455">
      <c r="A455" s="94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</row>
    <row r="456">
      <c r="A456" s="94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</row>
    <row r="457">
      <c r="A457" s="94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</row>
    <row r="458">
      <c r="A458" s="94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</row>
    <row r="459">
      <c r="A459" s="94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</row>
    <row r="460">
      <c r="A460" s="94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</row>
    <row r="461">
      <c r="A461" s="94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</row>
    <row r="462">
      <c r="A462" s="94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</row>
    <row r="463">
      <c r="A463" s="94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</row>
    <row r="464">
      <c r="A464" s="94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</row>
    <row r="465">
      <c r="A465" s="94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</row>
    <row r="466">
      <c r="A466" s="94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</row>
    <row r="467">
      <c r="A467" s="94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</row>
    <row r="468">
      <c r="A468" s="94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</row>
    <row r="469">
      <c r="A469" s="94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</row>
    <row r="470">
      <c r="A470" s="94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</row>
    <row r="471">
      <c r="A471" s="94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</row>
    <row r="472">
      <c r="A472" s="94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</row>
    <row r="473">
      <c r="A473" s="94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</row>
    <row r="474">
      <c r="A474" s="94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</row>
    <row r="475">
      <c r="A475" s="94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</row>
    <row r="476">
      <c r="A476" s="94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</row>
    <row r="477">
      <c r="A477" s="94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</row>
    <row r="478">
      <c r="A478" s="94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</row>
    <row r="479">
      <c r="A479" s="94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</row>
    <row r="480">
      <c r="A480" s="94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</row>
    <row r="481">
      <c r="A481" s="94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</row>
    <row r="482">
      <c r="A482" s="94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</row>
    <row r="483">
      <c r="A483" s="94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</row>
    <row r="484">
      <c r="A484" s="94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</row>
    <row r="485">
      <c r="A485" s="94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</row>
    <row r="486">
      <c r="A486" s="94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</row>
    <row r="487">
      <c r="A487" s="94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</row>
    <row r="488">
      <c r="A488" s="94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</row>
    <row r="489">
      <c r="A489" s="94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</row>
    <row r="490">
      <c r="A490" s="94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</row>
    <row r="491">
      <c r="A491" s="94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</row>
    <row r="492">
      <c r="A492" s="94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</row>
    <row r="493">
      <c r="A493" s="94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</row>
    <row r="494">
      <c r="A494" s="94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</row>
    <row r="495">
      <c r="A495" s="94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</row>
    <row r="496">
      <c r="A496" s="94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</row>
    <row r="497">
      <c r="A497" s="94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</row>
    <row r="498">
      <c r="A498" s="94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</row>
    <row r="499">
      <c r="A499" s="94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</row>
    <row r="500">
      <c r="A500" s="94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</row>
    <row r="501">
      <c r="A501" s="94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</row>
    <row r="502">
      <c r="A502" s="94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</row>
    <row r="503">
      <c r="A503" s="94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</row>
    <row r="504">
      <c r="A504" s="94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</row>
    <row r="505">
      <c r="A505" s="94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</row>
    <row r="506">
      <c r="A506" s="94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</row>
    <row r="507">
      <c r="A507" s="94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</row>
    <row r="508">
      <c r="A508" s="94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</row>
    <row r="509">
      <c r="A509" s="94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</row>
    <row r="510">
      <c r="A510" s="94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</row>
    <row r="511">
      <c r="A511" s="94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</row>
    <row r="512">
      <c r="A512" s="94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</row>
    <row r="513">
      <c r="A513" s="94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</row>
    <row r="514">
      <c r="A514" s="94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</row>
    <row r="515">
      <c r="A515" s="94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</row>
    <row r="516">
      <c r="A516" s="94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</row>
    <row r="517">
      <c r="A517" s="94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</row>
    <row r="518">
      <c r="A518" s="94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</row>
    <row r="519">
      <c r="A519" s="94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</row>
    <row r="520">
      <c r="A520" s="94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</row>
    <row r="521">
      <c r="A521" s="94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</row>
    <row r="522">
      <c r="A522" s="94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</row>
    <row r="523">
      <c r="A523" s="94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</row>
    <row r="524">
      <c r="A524" s="94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</row>
    <row r="525">
      <c r="A525" s="94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</row>
    <row r="526">
      <c r="A526" s="94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</row>
    <row r="527">
      <c r="A527" s="94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</row>
    <row r="528">
      <c r="A528" s="94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</row>
    <row r="529">
      <c r="A529" s="94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</row>
    <row r="530">
      <c r="A530" s="94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</row>
    <row r="531">
      <c r="A531" s="94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</row>
    <row r="532">
      <c r="A532" s="94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</row>
    <row r="533">
      <c r="A533" s="94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</row>
    <row r="534">
      <c r="A534" s="94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</row>
    <row r="535">
      <c r="A535" s="94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</row>
    <row r="536">
      <c r="A536" s="94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</row>
    <row r="537">
      <c r="A537" s="94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</row>
    <row r="538">
      <c r="A538" s="94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</row>
    <row r="539">
      <c r="A539" s="94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</row>
    <row r="540">
      <c r="A540" s="94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</row>
    <row r="541">
      <c r="A541" s="94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</row>
    <row r="542">
      <c r="A542" s="94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</row>
    <row r="543">
      <c r="A543" s="94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</row>
    <row r="544">
      <c r="A544" s="94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</row>
    <row r="545">
      <c r="A545" s="94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</row>
    <row r="546">
      <c r="A546" s="94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</row>
    <row r="547">
      <c r="A547" s="94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</row>
    <row r="548">
      <c r="A548" s="94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</row>
    <row r="549">
      <c r="A549" s="94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</row>
    <row r="550">
      <c r="A550" s="94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</row>
    <row r="551">
      <c r="A551" s="94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</row>
    <row r="552">
      <c r="A552" s="94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</row>
    <row r="553">
      <c r="A553" s="94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</row>
    <row r="554">
      <c r="A554" s="94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</row>
    <row r="555">
      <c r="A555" s="94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</row>
    <row r="556">
      <c r="A556" s="94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</row>
    <row r="557">
      <c r="A557" s="94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</row>
    <row r="558">
      <c r="A558" s="94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</row>
    <row r="559">
      <c r="A559" s="94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</row>
    <row r="560">
      <c r="A560" s="94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</row>
    <row r="561">
      <c r="A561" s="94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</row>
    <row r="562">
      <c r="A562" s="94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</row>
    <row r="563">
      <c r="A563" s="94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</row>
    <row r="564">
      <c r="A564" s="94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</row>
    <row r="565">
      <c r="A565" s="94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</row>
    <row r="566">
      <c r="A566" s="94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</row>
    <row r="567">
      <c r="A567" s="94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</row>
    <row r="568">
      <c r="A568" s="94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</row>
    <row r="569">
      <c r="A569" s="94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</row>
    <row r="570">
      <c r="A570" s="94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</row>
    <row r="571">
      <c r="A571" s="94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</row>
    <row r="572">
      <c r="A572" s="94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</row>
    <row r="573">
      <c r="A573" s="94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</row>
    <row r="574">
      <c r="A574" s="94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</row>
    <row r="575">
      <c r="A575" s="94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</row>
    <row r="576">
      <c r="A576" s="94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</row>
    <row r="577">
      <c r="A577" s="94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</row>
    <row r="578">
      <c r="A578" s="94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</row>
    <row r="579">
      <c r="A579" s="94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</row>
    <row r="580">
      <c r="A580" s="94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</row>
    <row r="581">
      <c r="A581" s="94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</row>
    <row r="582">
      <c r="A582" s="94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</row>
    <row r="583">
      <c r="A583" s="94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</row>
    <row r="584">
      <c r="A584" s="94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</row>
    <row r="585">
      <c r="A585" s="94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</row>
    <row r="586">
      <c r="A586" s="94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</row>
    <row r="587">
      <c r="A587" s="94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</row>
    <row r="588">
      <c r="A588" s="94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</row>
    <row r="589">
      <c r="A589" s="94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</row>
    <row r="590">
      <c r="A590" s="94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</row>
    <row r="591">
      <c r="A591" s="94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</row>
    <row r="592">
      <c r="A592" s="94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</row>
    <row r="593">
      <c r="A593" s="94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</row>
    <row r="594">
      <c r="A594" s="94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</row>
    <row r="595">
      <c r="A595" s="94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</row>
    <row r="596">
      <c r="A596" s="94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</row>
    <row r="597">
      <c r="A597" s="94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</row>
    <row r="598">
      <c r="A598" s="94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</row>
    <row r="599">
      <c r="A599" s="94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</row>
    <row r="600">
      <c r="A600" s="94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</row>
    <row r="601">
      <c r="A601" s="94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</row>
    <row r="602">
      <c r="A602" s="94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</row>
    <row r="603">
      <c r="A603" s="94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</row>
    <row r="604">
      <c r="A604" s="94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</row>
    <row r="605">
      <c r="A605" s="94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</row>
    <row r="606">
      <c r="A606" s="94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</row>
    <row r="607">
      <c r="A607" s="94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</row>
    <row r="608">
      <c r="A608" s="94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</row>
    <row r="609">
      <c r="A609" s="94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</row>
    <row r="610">
      <c r="A610" s="94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</row>
    <row r="611">
      <c r="A611" s="94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</row>
    <row r="612">
      <c r="A612" s="94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</row>
    <row r="613">
      <c r="A613" s="94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</row>
    <row r="614">
      <c r="A614" s="94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</row>
    <row r="615">
      <c r="A615" s="94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</row>
    <row r="616">
      <c r="A616" s="94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</row>
    <row r="617">
      <c r="A617" s="94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</row>
    <row r="618">
      <c r="A618" s="94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</row>
    <row r="619">
      <c r="A619" s="94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</row>
    <row r="620">
      <c r="A620" s="94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</row>
    <row r="621">
      <c r="A621" s="94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</row>
    <row r="622">
      <c r="A622" s="94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</row>
    <row r="623">
      <c r="A623" s="94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</row>
    <row r="624">
      <c r="A624" s="94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</row>
    <row r="625">
      <c r="A625" s="94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</row>
    <row r="626">
      <c r="A626" s="94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</row>
    <row r="627">
      <c r="A627" s="94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</row>
    <row r="628">
      <c r="A628" s="94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</row>
    <row r="629">
      <c r="A629" s="94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</row>
    <row r="630">
      <c r="A630" s="94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</row>
    <row r="631">
      <c r="A631" s="94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</row>
    <row r="632">
      <c r="A632" s="94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</row>
    <row r="633">
      <c r="A633" s="94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</row>
    <row r="634">
      <c r="A634" s="94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</row>
    <row r="635">
      <c r="A635" s="94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</row>
    <row r="636">
      <c r="A636" s="94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</row>
    <row r="637">
      <c r="A637" s="94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</row>
    <row r="638">
      <c r="A638" s="94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</row>
    <row r="639">
      <c r="A639" s="94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</row>
    <row r="640">
      <c r="A640" s="94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</row>
    <row r="641">
      <c r="A641" s="94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</row>
    <row r="642">
      <c r="A642" s="94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</row>
    <row r="643">
      <c r="A643" s="94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</row>
    <row r="644">
      <c r="A644" s="94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</row>
    <row r="645">
      <c r="A645" s="94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</row>
    <row r="646">
      <c r="A646" s="94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</row>
    <row r="647">
      <c r="A647" s="94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</row>
    <row r="648">
      <c r="A648" s="94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</row>
    <row r="649">
      <c r="A649" s="94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</row>
    <row r="650">
      <c r="A650" s="94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</row>
    <row r="651">
      <c r="A651" s="94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</row>
    <row r="652">
      <c r="A652" s="94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</row>
    <row r="653">
      <c r="A653" s="94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</row>
    <row r="654">
      <c r="A654" s="94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</row>
    <row r="655">
      <c r="A655" s="94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</row>
    <row r="656">
      <c r="A656" s="94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</row>
    <row r="657">
      <c r="A657" s="94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</row>
    <row r="658">
      <c r="A658" s="94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</row>
    <row r="659">
      <c r="A659" s="94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</row>
    <row r="660">
      <c r="A660" s="94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</row>
    <row r="661">
      <c r="A661" s="94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</row>
    <row r="662">
      <c r="A662" s="94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</row>
    <row r="663">
      <c r="A663" s="94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</row>
    <row r="664">
      <c r="A664" s="94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</row>
    <row r="665">
      <c r="A665" s="94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</row>
    <row r="666">
      <c r="A666" s="94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</row>
    <row r="667">
      <c r="A667" s="94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</row>
    <row r="668">
      <c r="A668" s="94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</row>
    <row r="669">
      <c r="A669" s="94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</row>
    <row r="670">
      <c r="A670" s="94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</row>
    <row r="671">
      <c r="A671" s="94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</row>
    <row r="672">
      <c r="A672" s="94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</row>
    <row r="673">
      <c r="A673" s="94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</row>
    <row r="674">
      <c r="A674" s="94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</row>
    <row r="675">
      <c r="A675" s="94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</row>
    <row r="676">
      <c r="A676" s="94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</row>
    <row r="677">
      <c r="A677" s="94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</row>
    <row r="678">
      <c r="A678" s="94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</row>
    <row r="679">
      <c r="A679" s="94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</row>
    <row r="680">
      <c r="A680" s="94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</row>
    <row r="681">
      <c r="A681" s="94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</row>
    <row r="682">
      <c r="A682" s="94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</row>
    <row r="683">
      <c r="A683" s="94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</row>
    <row r="684">
      <c r="A684" s="94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</row>
    <row r="685">
      <c r="A685" s="94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</row>
    <row r="686">
      <c r="A686" s="94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</row>
    <row r="687">
      <c r="A687" s="94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</row>
    <row r="688">
      <c r="A688" s="94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</row>
    <row r="689">
      <c r="A689" s="94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</row>
    <row r="690">
      <c r="A690" s="94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</row>
    <row r="691">
      <c r="A691" s="94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</row>
    <row r="692">
      <c r="A692" s="94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</row>
    <row r="693">
      <c r="A693" s="94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</row>
    <row r="694">
      <c r="A694" s="94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</row>
    <row r="695">
      <c r="A695" s="94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</row>
    <row r="696">
      <c r="A696" s="94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</row>
    <row r="697">
      <c r="A697" s="94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</row>
    <row r="698">
      <c r="A698" s="94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</row>
    <row r="699">
      <c r="A699" s="94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</row>
    <row r="700">
      <c r="A700" s="94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</row>
    <row r="701">
      <c r="A701" s="94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</row>
    <row r="702">
      <c r="A702" s="94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</row>
    <row r="703">
      <c r="A703" s="94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</row>
    <row r="704">
      <c r="A704" s="94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</row>
    <row r="705">
      <c r="A705" s="94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</row>
    <row r="706">
      <c r="A706" s="94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</row>
    <row r="707">
      <c r="A707" s="94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</row>
    <row r="708">
      <c r="A708" s="94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</row>
    <row r="709">
      <c r="A709" s="94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</row>
    <row r="710">
      <c r="A710" s="94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</row>
    <row r="711">
      <c r="A711" s="94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</row>
    <row r="712">
      <c r="A712" s="94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</row>
    <row r="713">
      <c r="A713" s="94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</row>
    <row r="714">
      <c r="A714" s="94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</row>
    <row r="715">
      <c r="A715" s="94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</row>
    <row r="716">
      <c r="A716" s="94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</row>
    <row r="717">
      <c r="A717" s="94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</row>
    <row r="718">
      <c r="A718" s="94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</row>
    <row r="719">
      <c r="A719" s="94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</row>
    <row r="720">
      <c r="A720" s="94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</row>
    <row r="721">
      <c r="A721" s="94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</row>
    <row r="722">
      <c r="A722" s="94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</row>
    <row r="723">
      <c r="A723" s="94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</row>
    <row r="724">
      <c r="A724" s="94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</row>
    <row r="725">
      <c r="A725" s="94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</row>
    <row r="726">
      <c r="A726" s="94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</row>
    <row r="727">
      <c r="A727" s="94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</row>
    <row r="728">
      <c r="A728" s="94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</row>
    <row r="729">
      <c r="A729" s="94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</row>
    <row r="730">
      <c r="A730" s="94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</row>
    <row r="731">
      <c r="A731" s="94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</row>
    <row r="732">
      <c r="A732" s="94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</row>
    <row r="733">
      <c r="A733" s="94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</row>
    <row r="734">
      <c r="A734" s="94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</row>
    <row r="735">
      <c r="A735" s="94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</row>
    <row r="736">
      <c r="A736" s="94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</row>
    <row r="737">
      <c r="A737" s="94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</row>
    <row r="738">
      <c r="A738" s="94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</row>
    <row r="739">
      <c r="A739" s="94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</row>
    <row r="740">
      <c r="A740" s="94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</row>
    <row r="741">
      <c r="A741" s="94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</row>
    <row r="742">
      <c r="A742" s="94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</row>
    <row r="743">
      <c r="A743" s="94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</row>
    <row r="744">
      <c r="A744" s="94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</row>
    <row r="745">
      <c r="A745" s="94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</row>
    <row r="746">
      <c r="A746" s="94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</row>
    <row r="747">
      <c r="A747" s="94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</row>
    <row r="748">
      <c r="A748" s="94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</row>
    <row r="749">
      <c r="A749" s="94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</row>
    <row r="750">
      <c r="A750" s="94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</row>
    <row r="751">
      <c r="A751" s="94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</row>
    <row r="752">
      <c r="A752" s="94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</row>
    <row r="753">
      <c r="A753" s="94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</row>
    <row r="754">
      <c r="A754" s="94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</row>
    <row r="755">
      <c r="A755" s="94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</row>
    <row r="756">
      <c r="A756" s="94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</row>
    <row r="757">
      <c r="A757" s="94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</row>
    <row r="758">
      <c r="A758" s="94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</row>
    <row r="759">
      <c r="A759" s="94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</row>
    <row r="760">
      <c r="A760" s="94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</row>
    <row r="761">
      <c r="A761" s="94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</row>
    <row r="762">
      <c r="A762" s="94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</row>
    <row r="763">
      <c r="A763" s="94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</row>
    <row r="764">
      <c r="A764" s="94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</row>
    <row r="765">
      <c r="A765" s="94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</row>
    <row r="766">
      <c r="A766" s="94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</row>
    <row r="767">
      <c r="A767" s="94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</row>
    <row r="768">
      <c r="A768" s="94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</row>
    <row r="769">
      <c r="A769" s="94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</row>
    <row r="770">
      <c r="A770" s="94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</row>
    <row r="771">
      <c r="A771" s="94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</row>
    <row r="772">
      <c r="A772" s="94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</row>
    <row r="773">
      <c r="A773" s="94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</row>
    <row r="774">
      <c r="A774" s="94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</row>
    <row r="775">
      <c r="A775" s="94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</row>
    <row r="776">
      <c r="A776" s="94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</row>
    <row r="777">
      <c r="A777" s="94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</row>
    <row r="778">
      <c r="A778" s="94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</row>
    <row r="779">
      <c r="A779" s="94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</row>
    <row r="780">
      <c r="A780" s="94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</row>
    <row r="781">
      <c r="A781" s="94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</row>
    <row r="782">
      <c r="A782" s="94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</row>
    <row r="783">
      <c r="A783" s="94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</row>
    <row r="784">
      <c r="A784" s="94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</row>
    <row r="785">
      <c r="A785" s="94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</row>
    <row r="786">
      <c r="A786" s="94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</row>
    <row r="787">
      <c r="A787" s="94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</row>
    <row r="788">
      <c r="A788" s="94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</row>
    <row r="789">
      <c r="A789" s="94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</row>
    <row r="790">
      <c r="A790" s="94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</row>
    <row r="791">
      <c r="A791" s="94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</row>
    <row r="792">
      <c r="A792" s="94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</row>
    <row r="793">
      <c r="A793" s="94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</row>
    <row r="794">
      <c r="A794" s="94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</row>
    <row r="795">
      <c r="A795" s="94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</row>
    <row r="796">
      <c r="A796" s="94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</row>
    <row r="797">
      <c r="A797" s="94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</row>
    <row r="798">
      <c r="A798" s="94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</row>
    <row r="799">
      <c r="A799" s="94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</row>
    <row r="800">
      <c r="A800" s="94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</row>
    <row r="801">
      <c r="A801" s="94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</row>
    <row r="802">
      <c r="A802" s="94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</row>
    <row r="803">
      <c r="A803" s="94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</row>
    <row r="804">
      <c r="A804" s="94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</row>
    <row r="805">
      <c r="A805" s="94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</row>
    <row r="806">
      <c r="A806" s="94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</row>
    <row r="807">
      <c r="A807" s="94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</row>
    <row r="808">
      <c r="A808" s="94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</row>
    <row r="809">
      <c r="A809" s="94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</row>
    <row r="810">
      <c r="A810" s="94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</row>
    <row r="811">
      <c r="A811" s="94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</row>
    <row r="812">
      <c r="A812" s="94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</row>
    <row r="813">
      <c r="A813" s="94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</row>
    <row r="814">
      <c r="A814" s="94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</row>
    <row r="815">
      <c r="A815" s="94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</row>
    <row r="816">
      <c r="A816" s="94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</row>
    <row r="817">
      <c r="A817" s="94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</row>
    <row r="818">
      <c r="A818" s="94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</row>
    <row r="819">
      <c r="A819" s="94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</row>
    <row r="820">
      <c r="A820" s="94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</row>
    <row r="821">
      <c r="A821" s="94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</row>
    <row r="822">
      <c r="A822" s="94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</row>
    <row r="823">
      <c r="A823" s="94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</row>
    <row r="824">
      <c r="A824" s="94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</row>
    <row r="825">
      <c r="A825" s="94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</row>
    <row r="826">
      <c r="A826" s="94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</row>
    <row r="827">
      <c r="A827" s="94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</row>
    <row r="828">
      <c r="A828" s="94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</row>
    <row r="829">
      <c r="A829" s="94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</row>
    <row r="830">
      <c r="A830" s="94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</row>
    <row r="831">
      <c r="A831" s="94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</row>
    <row r="832">
      <c r="A832" s="94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</row>
    <row r="833">
      <c r="A833" s="94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</row>
    <row r="834">
      <c r="A834" s="94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</row>
    <row r="835">
      <c r="A835" s="94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</row>
    <row r="836">
      <c r="A836" s="94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</row>
    <row r="837">
      <c r="A837" s="94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</row>
    <row r="838">
      <c r="A838" s="94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</row>
    <row r="839">
      <c r="A839" s="94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</row>
    <row r="840">
      <c r="A840" s="94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</row>
    <row r="841">
      <c r="A841" s="94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</row>
    <row r="842">
      <c r="A842" s="94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</row>
    <row r="843">
      <c r="A843" s="94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</row>
    <row r="844">
      <c r="A844" s="94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</row>
    <row r="845">
      <c r="A845" s="94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</row>
    <row r="846">
      <c r="A846" s="94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</row>
    <row r="847">
      <c r="A847" s="94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</row>
    <row r="848">
      <c r="A848" s="94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</row>
    <row r="849">
      <c r="A849" s="94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</row>
    <row r="850">
      <c r="A850" s="94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</row>
    <row r="851">
      <c r="A851" s="94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</row>
    <row r="852">
      <c r="A852" s="94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</row>
    <row r="853">
      <c r="A853" s="94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</row>
    <row r="854">
      <c r="A854" s="94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</row>
    <row r="855">
      <c r="A855" s="94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</row>
    <row r="856">
      <c r="A856" s="94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</row>
    <row r="857">
      <c r="A857" s="94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</row>
    <row r="858">
      <c r="A858" s="94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</row>
    <row r="859">
      <c r="A859" s="94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</row>
    <row r="860">
      <c r="A860" s="94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</row>
    <row r="861">
      <c r="A861" s="94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</row>
    <row r="862">
      <c r="A862" s="94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</row>
    <row r="863">
      <c r="A863" s="94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</row>
    <row r="864">
      <c r="A864" s="94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</row>
    <row r="865">
      <c r="A865" s="94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</row>
    <row r="866">
      <c r="A866" s="94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</row>
    <row r="867">
      <c r="A867" s="94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</row>
    <row r="868">
      <c r="A868" s="94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</row>
    <row r="869">
      <c r="A869" s="94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</row>
    <row r="870">
      <c r="A870" s="94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</row>
    <row r="871">
      <c r="A871" s="94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</row>
    <row r="872">
      <c r="A872" s="94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</row>
    <row r="873">
      <c r="A873" s="94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</row>
    <row r="874">
      <c r="A874" s="94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</row>
    <row r="875">
      <c r="A875" s="94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</row>
    <row r="876">
      <c r="A876" s="94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</row>
    <row r="877">
      <c r="A877" s="94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</row>
    <row r="878">
      <c r="A878" s="94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</row>
    <row r="879">
      <c r="A879" s="94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</row>
    <row r="880">
      <c r="A880" s="94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</row>
    <row r="881">
      <c r="A881" s="94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</row>
    <row r="882">
      <c r="A882" s="94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</row>
    <row r="883">
      <c r="A883" s="94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</row>
    <row r="884">
      <c r="A884" s="94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</row>
    <row r="885">
      <c r="A885" s="94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</row>
    <row r="886">
      <c r="A886" s="94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</row>
    <row r="887">
      <c r="A887" s="94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</row>
    <row r="888">
      <c r="A888" s="94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</row>
    <row r="889">
      <c r="A889" s="94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</row>
    <row r="890">
      <c r="A890" s="94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</row>
    <row r="891">
      <c r="A891" s="94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</row>
    <row r="892">
      <c r="A892" s="94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</row>
    <row r="893">
      <c r="A893" s="94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</row>
    <row r="894">
      <c r="A894" s="94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</row>
    <row r="895">
      <c r="A895" s="94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</row>
    <row r="896">
      <c r="A896" s="94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</row>
    <row r="897">
      <c r="A897" s="94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</row>
    <row r="898">
      <c r="A898" s="94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</row>
    <row r="899">
      <c r="A899" s="94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</row>
    <row r="900">
      <c r="A900" s="94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</row>
    <row r="901">
      <c r="A901" s="94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</row>
    <row r="902">
      <c r="A902" s="94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</row>
    <row r="903">
      <c r="A903" s="94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</row>
    <row r="904">
      <c r="A904" s="94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</row>
    <row r="905">
      <c r="A905" s="94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</row>
    <row r="906">
      <c r="A906" s="94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</row>
    <row r="907">
      <c r="A907" s="94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</row>
    <row r="908">
      <c r="A908" s="94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</row>
    <row r="909">
      <c r="A909" s="94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</row>
    <row r="910">
      <c r="A910" s="94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</row>
    <row r="911">
      <c r="A911" s="94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</row>
    <row r="912">
      <c r="A912" s="94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</row>
    <row r="913">
      <c r="A913" s="94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</row>
    <row r="914">
      <c r="A914" s="94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</row>
    <row r="915">
      <c r="A915" s="94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</row>
    <row r="916">
      <c r="A916" s="94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</row>
    <row r="917">
      <c r="A917" s="94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</row>
    <row r="918">
      <c r="A918" s="94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</row>
    <row r="919">
      <c r="A919" s="94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</row>
    <row r="920">
      <c r="A920" s="94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</row>
    <row r="921">
      <c r="A921" s="94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</row>
    <row r="922">
      <c r="A922" s="94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</row>
    <row r="923">
      <c r="A923" s="94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</row>
    <row r="924">
      <c r="A924" s="94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</row>
    <row r="925">
      <c r="A925" s="94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</row>
    <row r="926">
      <c r="A926" s="94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</row>
    <row r="927">
      <c r="A927" s="94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</row>
    <row r="928">
      <c r="A928" s="94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</row>
    <row r="929">
      <c r="A929" s="94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</row>
    <row r="930">
      <c r="A930" s="94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</row>
    <row r="931">
      <c r="A931" s="94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</row>
    <row r="932">
      <c r="A932" s="94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</row>
    <row r="933">
      <c r="A933" s="94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</row>
    <row r="934">
      <c r="A934" s="94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</row>
    <row r="935">
      <c r="A935" s="94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</row>
    <row r="936">
      <c r="A936" s="94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</row>
    <row r="937">
      <c r="A937" s="94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</row>
    <row r="938">
      <c r="A938" s="94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</row>
    <row r="939">
      <c r="A939" s="94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</row>
    <row r="940">
      <c r="A940" s="94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</row>
    <row r="941">
      <c r="A941" s="94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</row>
    <row r="942">
      <c r="A942" s="94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</row>
    <row r="943">
      <c r="A943" s="94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</row>
    <row r="944">
      <c r="A944" s="94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</row>
    <row r="945">
      <c r="A945" s="94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</row>
    <row r="946">
      <c r="A946" s="94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</row>
    <row r="947">
      <c r="A947" s="94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</row>
    <row r="948">
      <c r="A948" s="94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</row>
    <row r="949">
      <c r="A949" s="94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</row>
    <row r="950">
      <c r="A950" s="94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</row>
    <row r="951">
      <c r="A951" s="94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</row>
    <row r="952">
      <c r="A952" s="94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</row>
    <row r="953">
      <c r="A953" s="94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</row>
    <row r="954">
      <c r="A954" s="94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</row>
    <row r="955">
      <c r="A955" s="94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</row>
    <row r="956">
      <c r="A956" s="94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</row>
    <row r="957">
      <c r="A957" s="94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</row>
    <row r="958">
      <c r="A958" s="94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</row>
    <row r="959">
      <c r="A959" s="94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</row>
    <row r="960">
      <c r="A960" s="94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</row>
    <row r="961">
      <c r="A961" s="94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</row>
    <row r="962">
      <c r="A962" s="94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</row>
    <row r="963">
      <c r="A963" s="94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</row>
    <row r="964">
      <c r="A964" s="94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</row>
    <row r="965">
      <c r="A965" s="94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</row>
    <row r="966">
      <c r="A966" s="94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</row>
    <row r="967">
      <c r="A967" s="94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</row>
    <row r="968">
      <c r="A968" s="94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</row>
    <row r="969">
      <c r="A969" s="94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</row>
    <row r="970">
      <c r="A970" s="94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</row>
    <row r="971">
      <c r="A971" s="94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</row>
    <row r="972">
      <c r="A972" s="94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</row>
    <row r="973">
      <c r="A973" s="94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</row>
    <row r="974">
      <c r="A974" s="94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</row>
    <row r="975">
      <c r="A975" s="94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</row>
    <row r="976">
      <c r="A976" s="94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</row>
    <row r="977">
      <c r="A977" s="94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</row>
    <row r="978">
      <c r="A978" s="94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</row>
    <row r="979">
      <c r="A979" s="94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</row>
    <row r="980">
      <c r="A980" s="94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</row>
    <row r="981">
      <c r="A981" s="94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</row>
    <row r="982">
      <c r="A982" s="94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</row>
    <row r="983">
      <c r="A983" s="94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</row>
    <row r="984">
      <c r="A984" s="94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</row>
    <row r="985">
      <c r="A985" s="94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</row>
    <row r="986">
      <c r="A986" s="94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</row>
    <row r="987">
      <c r="A987" s="94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</row>
    <row r="988">
      <c r="A988" s="94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</row>
    <row r="989">
      <c r="A989" s="94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</row>
    <row r="990">
      <c r="A990" s="94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</row>
    <row r="991">
      <c r="A991" s="94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</row>
    <row r="992">
      <c r="A992" s="94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</row>
    <row r="993">
      <c r="A993" s="94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</row>
    <row r="994">
      <c r="A994" s="94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</row>
    <row r="995">
      <c r="A995" s="94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</row>
    <row r="996">
      <c r="A996" s="94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2"/>
      <c r="R996" s="62"/>
      <c r="S996" s="62"/>
      <c r="T996" s="62"/>
      <c r="U996" s="62"/>
      <c r="V996" s="62"/>
      <c r="W996" s="62"/>
      <c r="X996" s="62"/>
      <c r="Y996" s="62"/>
      <c r="Z996" s="62"/>
    </row>
    <row r="997">
      <c r="A997" s="94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2"/>
      <c r="R997" s="62"/>
      <c r="S997" s="62"/>
      <c r="T997" s="62"/>
      <c r="U997" s="62"/>
      <c r="V997" s="62"/>
      <c r="W997" s="62"/>
      <c r="X997" s="62"/>
      <c r="Y997" s="62"/>
      <c r="Z997" s="62"/>
    </row>
    <row r="998">
      <c r="A998" s="94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2"/>
      <c r="R998" s="62"/>
      <c r="S998" s="62"/>
      <c r="T998" s="62"/>
      <c r="U998" s="62"/>
      <c r="V998" s="62"/>
      <c r="W998" s="62"/>
      <c r="X998" s="62"/>
      <c r="Y998" s="62"/>
      <c r="Z998" s="62"/>
    </row>
    <row r="999">
      <c r="A999" s="94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2"/>
      <c r="R999" s="62"/>
      <c r="S999" s="62"/>
      <c r="T999" s="62"/>
      <c r="U999" s="62"/>
      <c r="V999" s="62"/>
      <c r="W999" s="62"/>
      <c r="X999" s="62"/>
      <c r="Y999" s="62"/>
      <c r="Z999" s="62"/>
    </row>
    <row r="1000">
      <c r="A1000" s="94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</row>
    <row r="1001">
      <c r="A1001" s="94"/>
      <c r="B1001" s="62"/>
      <c r="C1001" s="62"/>
      <c r="D1001" s="62"/>
      <c r="E1001" s="62"/>
      <c r="F1001" s="62"/>
      <c r="G1001" s="62"/>
      <c r="H1001" s="62"/>
      <c r="I1001" s="62"/>
      <c r="J1001" s="62"/>
      <c r="K1001" s="62"/>
      <c r="L1001" s="62"/>
      <c r="M1001" s="62"/>
      <c r="N1001" s="62"/>
      <c r="O1001" s="62"/>
      <c r="P1001" s="62"/>
      <c r="Q1001" s="62"/>
      <c r="R1001" s="62"/>
      <c r="S1001" s="62"/>
      <c r="T1001" s="62"/>
      <c r="U1001" s="62"/>
      <c r="V1001" s="62"/>
      <c r="W1001" s="62"/>
      <c r="X1001" s="62"/>
      <c r="Y1001" s="62"/>
      <c r="Z1001" s="62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 ht="24.0" customHeight="1">
      <c r="A1" s="40" t="s">
        <v>609</v>
      </c>
      <c r="B1" s="95"/>
      <c r="C1" s="95"/>
      <c r="D1" s="76"/>
      <c r="E1" s="77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2">
      <c r="A2" s="95"/>
      <c r="B2" s="95"/>
      <c r="C2" s="95" t="s">
        <v>610</v>
      </c>
      <c r="D2" s="76">
        <v>0.03</v>
      </c>
      <c r="E2" s="77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</row>
    <row r="3">
      <c r="A3" s="95" t="s">
        <v>611</v>
      </c>
      <c r="B3" s="95"/>
      <c r="C3" s="95"/>
      <c r="D3" s="77"/>
      <c r="E3" s="77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>
      <c r="A4" s="95" t="s">
        <v>612</v>
      </c>
      <c r="B4" s="95" t="s">
        <v>613</v>
      </c>
      <c r="C4" s="95"/>
      <c r="D4" s="77"/>
      <c r="E4" s="77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</row>
    <row r="5">
      <c r="A5" s="76">
        <v>1500000.0</v>
      </c>
      <c r="B5" s="96">
        <f t="shared" ref="B5:B14" si="1">$D$2/4*1/A5</f>
        <v>0.000000005</v>
      </c>
      <c r="C5" s="77"/>
      <c r="D5" s="76"/>
      <c r="E5" s="76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>
      <c r="A6" s="76">
        <v>1000000.0</v>
      </c>
      <c r="B6" s="96">
        <f t="shared" si="1"/>
        <v>0.0000000075</v>
      </c>
      <c r="C6" s="77"/>
      <c r="D6" s="76"/>
      <c r="E6" s="76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</row>
    <row r="7">
      <c r="A7" s="76">
        <v>750000.0</v>
      </c>
      <c r="B7" s="96">
        <f t="shared" si="1"/>
        <v>0.00000001</v>
      </c>
      <c r="C7" s="77"/>
      <c r="D7" s="76"/>
      <c r="E7" s="76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</row>
    <row r="8">
      <c r="A8" s="76">
        <v>500000.0</v>
      </c>
      <c r="B8" s="96">
        <f t="shared" si="1"/>
        <v>0.000000015</v>
      </c>
      <c r="C8" s="77"/>
      <c r="D8" s="76"/>
      <c r="E8" s="76"/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</row>
    <row r="9">
      <c r="A9" s="76">
        <v>100000.0</v>
      </c>
      <c r="B9" s="96">
        <f t="shared" si="1"/>
        <v>0.000000075</v>
      </c>
      <c r="C9" s="77"/>
      <c r="D9" s="76"/>
      <c r="E9" s="76"/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</row>
    <row r="10">
      <c r="A10" s="76">
        <v>75000.0</v>
      </c>
      <c r="B10" s="96">
        <f t="shared" si="1"/>
        <v>0.0000001</v>
      </c>
      <c r="C10" s="77"/>
      <c r="D10" s="76"/>
      <c r="E10" s="76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</row>
    <row r="11">
      <c r="A11" s="76">
        <v>50000.0</v>
      </c>
      <c r="B11" s="96">
        <f t="shared" si="1"/>
        <v>0.00000015</v>
      </c>
      <c r="C11" s="77"/>
      <c r="D11" s="76"/>
      <c r="E11" s="76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</row>
    <row r="12">
      <c r="A12" s="76">
        <v>10000.0</v>
      </c>
      <c r="B12" s="96">
        <f t="shared" si="1"/>
        <v>0.00000075</v>
      </c>
      <c r="C12" s="77"/>
      <c r="D12" s="76"/>
      <c r="E12" s="76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>
      <c r="A13" s="76">
        <v>7500.0</v>
      </c>
      <c r="B13" s="96">
        <f t="shared" si="1"/>
        <v>0.000001</v>
      </c>
      <c r="C13" s="77"/>
      <c r="D13" s="76"/>
      <c r="E13" s="76"/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</row>
    <row r="14">
      <c r="A14" s="76">
        <v>5000.0</v>
      </c>
      <c r="B14" s="96">
        <f t="shared" si="1"/>
        <v>0.0000015</v>
      </c>
      <c r="C14" s="77"/>
      <c r="D14" s="76"/>
      <c r="E14" s="76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</row>
    <row r="15">
      <c r="A15" s="77"/>
      <c r="B15" s="77"/>
      <c r="C15" s="77"/>
      <c r="D15" s="77"/>
      <c r="E15" s="77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>
      <c r="A16" s="77"/>
      <c r="B16" s="77"/>
      <c r="C16" s="77"/>
      <c r="D16" s="77"/>
      <c r="E16" s="77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>
      <c r="A17" s="77"/>
      <c r="B17" s="77"/>
      <c r="C17" s="77"/>
      <c r="D17" s="76"/>
      <c r="E17" s="77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>
      <c r="A18" s="77"/>
      <c r="B18" s="77"/>
      <c r="C18" s="77"/>
      <c r="D18" s="76"/>
      <c r="E18" s="77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>
      <c r="A19" s="77"/>
      <c r="B19" s="77"/>
      <c r="C19" s="77"/>
      <c r="D19" s="77"/>
      <c r="E19" s="77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>
      <c r="A20" s="77"/>
      <c r="B20" s="77"/>
      <c r="C20" s="77"/>
      <c r="D20" s="77"/>
      <c r="E20" s="77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>
      <c r="A21" s="77"/>
      <c r="B21" s="77"/>
      <c r="C21" s="77"/>
      <c r="D21" s="77"/>
      <c r="E21" s="77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>
      <c r="A22" s="62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>
      <c r="A23" s="62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>
      <c r="A24" s="62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</row>
    <row r="25">
      <c r="A25" s="62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</row>
    <row r="27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</row>
    <row r="28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>
      <c r="A30" s="62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>
      <c r="A31" s="62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</row>
    <row r="32">
      <c r="A32" s="62"/>
      <c r="B32" s="62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</row>
    <row r="33">
      <c r="A33" s="62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</row>
    <row r="34">
      <c r="A34" s="62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</row>
    <row r="35">
      <c r="A35" s="62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</row>
    <row r="36">
      <c r="A36" s="62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</row>
    <row r="37">
      <c r="A37" s="62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</row>
    <row r="38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>
      <c r="A39" s="62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</row>
    <row r="40">
      <c r="A40" s="62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</row>
    <row r="41">
      <c r="A41" s="62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>
      <c r="A42" s="62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>
      <c r="A43" s="62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</row>
    <row r="44">
      <c r="A44" s="62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</row>
    <row r="45">
      <c r="A45" s="62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</row>
    <row r="46">
      <c r="A46" s="62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</row>
    <row r="47">
      <c r="A47" s="62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</row>
    <row r="48">
      <c r="A48" s="62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</row>
    <row r="49">
      <c r="A49" s="62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</row>
    <row r="50">
      <c r="A50" s="62"/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>
      <c r="A51" s="62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</row>
    <row r="52">
      <c r="A52" s="62"/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</row>
    <row r="53">
      <c r="A53" s="62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</row>
    <row r="54">
      <c r="A54" s="62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</row>
    <row r="55">
      <c r="A55" s="62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</row>
    <row r="56">
      <c r="A56" s="62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</row>
    <row r="57">
      <c r="A57" s="62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</row>
    <row r="58">
      <c r="A58" s="62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</row>
    <row r="59">
      <c r="A59" s="62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</row>
    <row r="60">
      <c r="A60" s="62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</row>
    <row r="61">
      <c r="A61" s="62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>
      <c r="A62" s="62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</row>
    <row r="63">
      <c r="A63" s="62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</row>
    <row r="64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</row>
    <row r="65">
      <c r="A65" s="62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</row>
    <row r="66">
      <c r="A66" s="62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</row>
    <row r="67">
      <c r="A67" s="62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</row>
    <row r="68">
      <c r="A68" s="62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</row>
    <row r="69">
      <c r="A69" s="62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</row>
    <row r="70">
      <c r="A70" s="62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</row>
    <row r="71">
      <c r="A71" s="62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>
      <c r="A72" s="62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>
      <c r="A73" s="62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>
      <c r="A78" s="62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>
      <c r="A79" s="62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>
      <c r="A80" s="62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>
      <c r="A81" s="62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>
      <c r="A82" s="62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>
      <c r="A83" s="62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>
      <c r="A84" s="62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>
      <c r="A89" s="62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</row>
    <row r="94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</row>
    <row r="95">
      <c r="A95" s="62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</row>
    <row r="96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</row>
    <row r="97">
      <c r="A97" s="62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</row>
    <row r="98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</row>
    <row r="99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</row>
    <row r="100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</row>
    <row r="101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</row>
    <row r="102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</row>
    <row r="103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</row>
    <row r="104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</row>
    <row r="105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</row>
    <row r="106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</row>
    <row r="107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</row>
    <row r="108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</row>
    <row r="109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</row>
    <row r="110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</row>
    <row r="111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</row>
    <row r="112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</row>
    <row r="113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</row>
    <row r="114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</row>
    <row r="115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</row>
    <row r="116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</row>
    <row r="117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</row>
    <row r="118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</row>
    <row r="119">
      <c r="A119" s="62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</row>
    <row r="120">
      <c r="A120" s="62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</row>
    <row r="121">
      <c r="A121" s="62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</row>
    <row r="122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</row>
    <row r="123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</row>
    <row r="124">
      <c r="A124" s="62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</row>
    <row r="125">
      <c r="A125" s="62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</row>
    <row r="126">
      <c r="A126" s="62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</row>
    <row r="127">
      <c r="A127" s="62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</row>
    <row r="128">
      <c r="A128" s="62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</row>
    <row r="129">
      <c r="A129" s="62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</row>
    <row r="130">
      <c r="A130" s="62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</row>
    <row r="131">
      <c r="A131" s="62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</row>
    <row r="132">
      <c r="A132" s="62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</row>
    <row r="133">
      <c r="A133" s="62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</row>
    <row r="134">
      <c r="A134" s="62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</row>
    <row r="135">
      <c r="A135" s="62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</row>
    <row r="136">
      <c r="A136" s="62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</row>
    <row r="137">
      <c r="A137" s="62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</row>
    <row r="138">
      <c r="A138" s="62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</row>
    <row r="139">
      <c r="A139" s="62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</row>
    <row r="140">
      <c r="A140" s="62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</row>
    <row r="141">
      <c r="A141" s="62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</row>
    <row r="142">
      <c r="A142" s="62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</row>
    <row r="143">
      <c r="A143" s="62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</row>
    <row r="144">
      <c r="A144" s="62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</row>
    <row r="145">
      <c r="A145" s="62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</row>
    <row r="146">
      <c r="A146" s="62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</row>
    <row r="147">
      <c r="A147" s="62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</row>
    <row r="148">
      <c r="A148" s="62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</row>
    <row r="149">
      <c r="A149" s="62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</row>
    <row r="150">
      <c r="A150" s="62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</row>
    <row r="151">
      <c r="A151" s="62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</row>
    <row r="152">
      <c r="A152" s="62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</row>
    <row r="153">
      <c r="A153" s="62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</row>
    <row r="154">
      <c r="A154" s="62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</row>
    <row r="155">
      <c r="A155" s="62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</row>
    <row r="156">
      <c r="A156" s="62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</row>
    <row r="157">
      <c r="A157" s="62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</row>
    <row r="158">
      <c r="A158" s="62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</row>
    <row r="159">
      <c r="A159" s="62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</row>
    <row r="160">
      <c r="A160" s="62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</row>
    <row r="161">
      <c r="A161" s="62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</row>
    <row r="162">
      <c r="A162" s="62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</row>
    <row r="163">
      <c r="A163" s="62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</row>
    <row r="164">
      <c r="A164" s="62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</row>
    <row r="165">
      <c r="A165" s="62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</row>
    <row r="166">
      <c r="A166" s="62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</row>
    <row r="167">
      <c r="A167" s="62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</row>
    <row r="168">
      <c r="A168" s="62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</row>
    <row r="169">
      <c r="A169" s="62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</row>
    <row r="170">
      <c r="A170" s="62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</row>
    <row r="171">
      <c r="A171" s="62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</row>
    <row r="172">
      <c r="A172" s="62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</row>
    <row r="173">
      <c r="A173" s="62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</row>
    <row r="174">
      <c r="A174" s="62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</row>
    <row r="175">
      <c r="A175" s="62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</row>
    <row r="176">
      <c r="A176" s="62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</row>
    <row r="177">
      <c r="A177" s="62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</row>
    <row r="178">
      <c r="A178" s="62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</row>
    <row r="179">
      <c r="A179" s="62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</row>
    <row r="180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</row>
    <row r="181">
      <c r="A181" s="62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</row>
    <row r="182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</row>
    <row r="183">
      <c r="A183" s="62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</row>
    <row r="184">
      <c r="A184" s="62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</row>
    <row r="185">
      <c r="A185" s="62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</row>
    <row r="186">
      <c r="A186" s="62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</row>
    <row r="187">
      <c r="A187" s="62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</row>
    <row r="188">
      <c r="A188" s="62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</row>
    <row r="189">
      <c r="A189" s="62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</row>
    <row r="190">
      <c r="A190" s="62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</row>
    <row r="191">
      <c r="A191" s="62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</row>
    <row r="192">
      <c r="A192" s="62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</row>
    <row r="193">
      <c r="A193" s="62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</row>
    <row r="194">
      <c r="A194" s="62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</row>
    <row r="195">
      <c r="A195" s="62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</row>
    <row r="196">
      <c r="A196" s="62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</row>
    <row r="197">
      <c r="A197" s="62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</row>
    <row r="198">
      <c r="A198" s="62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</row>
    <row r="199">
      <c r="A199" s="62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</row>
    <row r="200">
      <c r="A200" s="62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</row>
    <row r="201">
      <c r="A201" s="62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</row>
    <row r="202">
      <c r="A202" s="62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</row>
    <row r="203">
      <c r="A203" s="62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</row>
    <row r="204">
      <c r="A204" s="62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</row>
    <row r="205">
      <c r="A205" s="62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</row>
    <row r="206">
      <c r="A206" s="62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</row>
    <row r="207">
      <c r="A207" s="62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</row>
    <row r="208">
      <c r="A208" s="62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</row>
    <row r="209">
      <c r="A209" s="62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</row>
    <row r="210">
      <c r="A210" s="62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</row>
    <row r="211">
      <c r="A211" s="62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</row>
    <row r="212">
      <c r="A212" s="62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</row>
    <row r="213">
      <c r="A213" s="62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</row>
    <row r="214">
      <c r="A214" s="62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</row>
    <row r="215">
      <c r="A215" s="62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</row>
    <row r="216">
      <c r="A216" s="62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</row>
    <row r="217">
      <c r="A217" s="62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</row>
    <row r="218">
      <c r="A218" s="62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</row>
    <row r="219">
      <c r="A219" s="62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</row>
    <row r="220">
      <c r="A220" s="62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</row>
    <row r="221">
      <c r="A221" s="62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</row>
    <row r="222">
      <c r="A222" s="62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</row>
    <row r="223">
      <c r="A223" s="62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</row>
    <row r="224">
      <c r="A224" s="62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</row>
    <row r="225">
      <c r="A225" s="62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</row>
    <row r="226">
      <c r="A226" s="62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</row>
    <row r="227">
      <c r="A227" s="62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</row>
    <row r="228">
      <c r="A228" s="62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</row>
    <row r="229">
      <c r="A229" s="62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</row>
    <row r="230">
      <c r="A230" s="62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</row>
    <row r="231">
      <c r="A231" s="62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</row>
    <row r="232">
      <c r="A232" s="62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</row>
    <row r="233">
      <c r="A233" s="62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</row>
    <row r="234">
      <c r="A234" s="62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</row>
    <row r="235">
      <c r="A235" s="62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</row>
    <row r="236">
      <c r="A236" s="62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</row>
    <row r="237">
      <c r="A237" s="62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</row>
    <row r="238">
      <c r="A238" s="62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</row>
    <row r="239">
      <c r="A239" s="62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</row>
    <row r="240">
      <c r="A240" s="62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</row>
    <row r="241">
      <c r="A241" s="62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</row>
    <row r="242">
      <c r="A242" s="62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</row>
    <row r="243">
      <c r="A243" s="62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</row>
    <row r="244">
      <c r="A244" s="62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</row>
    <row r="245">
      <c r="A245" s="62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</row>
    <row r="246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</row>
    <row r="247">
      <c r="A247" s="62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</row>
    <row r="248">
      <c r="A248" s="62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</row>
    <row r="249">
      <c r="A249" s="62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</row>
    <row r="250">
      <c r="A250" s="62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</row>
    <row r="251">
      <c r="A251" s="62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</row>
    <row r="252">
      <c r="A252" s="62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</row>
    <row r="253">
      <c r="A253" s="62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</row>
    <row r="254">
      <c r="A254" s="62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</row>
    <row r="255">
      <c r="A255" s="62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</row>
    <row r="256">
      <c r="A256" s="62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</row>
    <row r="257">
      <c r="A257" s="62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</row>
    <row r="258">
      <c r="A258" s="62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</row>
    <row r="259">
      <c r="A259" s="62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</row>
    <row r="260">
      <c r="A260" s="62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</row>
    <row r="261">
      <c r="A261" s="62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</row>
    <row r="262">
      <c r="A262" s="62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</row>
    <row r="263">
      <c r="A263" s="62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</row>
    <row r="264">
      <c r="A264" s="62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</row>
    <row r="265">
      <c r="A265" s="62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</row>
    <row r="266">
      <c r="A266" s="62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</row>
    <row r="267">
      <c r="A267" s="62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</row>
    <row r="268">
      <c r="A268" s="62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</row>
    <row r="269">
      <c r="A269" s="62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</row>
    <row r="270">
      <c r="A270" s="62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</row>
    <row r="271">
      <c r="A271" s="62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</row>
    <row r="272">
      <c r="A272" s="62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</row>
    <row r="273">
      <c r="A273" s="62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</row>
    <row r="274">
      <c r="A274" s="62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</row>
    <row r="275">
      <c r="A275" s="62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</row>
    <row r="276">
      <c r="A276" s="62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</row>
    <row r="277">
      <c r="A277" s="62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</row>
    <row r="278">
      <c r="A278" s="62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</row>
    <row r="279">
      <c r="A279" s="62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</row>
    <row r="280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  <row r="281">
      <c r="A281" s="62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</row>
    <row r="282">
      <c r="A282" s="62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</row>
    <row r="283">
      <c r="A283" s="62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</row>
    <row r="284">
      <c r="A284" s="62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</row>
    <row r="285">
      <c r="A285" s="62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</row>
    <row r="286">
      <c r="A286" s="62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</row>
    <row r="287">
      <c r="A287" s="62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</row>
    <row r="288">
      <c r="A288" s="62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</row>
    <row r="289">
      <c r="A289" s="62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</row>
    <row r="290">
      <c r="A290" s="62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</row>
    <row r="291">
      <c r="A291" s="62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</row>
    <row r="292">
      <c r="A292" s="62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</row>
    <row r="293">
      <c r="A293" s="62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</row>
    <row r="294">
      <c r="A294" s="62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</row>
    <row r="295">
      <c r="A295" s="62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</row>
    <row r="296">
      <c r="A296" s="62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</row>
    <row r="297">
      <c r="A297" s="62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</row>
    <row r="298">
      <c r="A298" s="62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</row>
    <row r="299">
      <c r="A299" s="62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</row>
    <row r="300">
      <c r="A300" s="62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</row>
    <row r="301">
      <c r="A301" s="62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</row>
    <row r="302">
      <c r="A302" s="62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</row>
    <row r="303">
      <c r="A303" s="62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</row>
    <row r="304">
      <c r="A304" s="62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</row>
    <row r="305">
      <c r="A305" s="62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</row>
    <row r="306">
      <c r="A306" s="62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</row>
    <row r="307">
      <c r="A307" s="62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</row>
    <row r="308">
      <c r="A308" s="62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</row>
    <row r="309">
      <c r="A309" s="62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</row>
    <row r="310">
      <c r="A310" s="62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</row>
    <row r="311">
      <c r="A311" s="62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</row>
    <row r="312">
      <c r="A312" s="62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</row>
    <row r="313">
      <c r="A313" s="62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</row>
    <row r="314">
      <c r="A314" s="62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</row>
    <row r="315">
      <c r="A315" s="62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</row>
    <row r="316">
      <c r="A316" s="62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</row>
    <row r="317">
      <c r="A317" s="62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</row>
    <row r="318">
      <c r="A318" s="62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</row>
    <row r="319">
      <c r="A319" s="62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</row>
    <row r="320">
      <c r="A320" s="62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</row>
    <row r="321">
      <c r="A321" s="62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</row>
    <row r="322">
      <c r="A322" s="62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</row>
    <row r="323">
      <c r="A323" s="62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</row>
    <row r="324">
      <c r="A324" s="62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</row>
    <row r="325">
      <c r="A325" s="62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</row>
    <row r="326">
      <c r="A326" s="62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</row>
    <row r="327">
      <c r="A327" s="62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</row>
    <row r="328">
      <c r="A328" s="62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</row>
    <row r="329">
      <c r="A329" s="62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</row>
    <row r="330">
      <c r="A330" s="62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</row>
    <row r="331">
      <c r="A331" s="62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</row>
    <row r="332">
      <c r="A332" s="62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</row>
    <row r="333">
      <c r="A333" s="62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</row>
    <row r="334">
      <c r="A334" s="62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</row>
    <row r="335">
      <c r="A335" s="62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</row>
    <row r="336">
      <c r="A336" s="62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</row>
    <row r="337">
      <c r="A337" s="62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</row>
    <row r="338">
      <c r="A338" s="62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</row>
    <row r="339">
      <c r="A339" s="62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</row>
    <row r="340">
      <c r="A340" s="62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</row>
    <row r="341">
      <c r="A341" s="62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</row>
    <row r="342">
      <c r="A342" s="62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</row>
    <row r="343">
      <c r="A343" s="62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</row>
    <row r="344">
      <c r="A344" s="62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</row>
    <row r="345">
      <c r="A345" s="62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</row>
    <row r="346">
      <c r="A346" s="62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</row>
    <row r="347">
      <c r="A347" s="62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</row>
    <row r="348">
      <c r="A348" s="62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</row>
    <row r="349">
      <c r="A349" s="62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</row>
    <row r="350">
      <c r="A350" s="62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</row>
    <row r="351">
      <c r="A351" s="62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</row>
    <row r="352">
      <c r="A352" s="62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</row>
    <row r="353">
      <c r="A353" s="62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</row>
    <row r="354">
      <c r="A354" s="62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</row>
    <row r="355">
      <c r="A355" s="62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</row>
    <row r="356">
      <c r="A356" s="62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</row>
    <row r="357">
      <c r="A357" s="62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</row>
    <row r="358">
      <c r="A358" s="62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</row>
    <row r="359">
      <c r="A359" s="62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</row>
    <row r="360">
      <c r="A360" s="62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</row>
    <row r="361">
      <c r="A361" s="62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</row>
    <row r="362">
      <c r="A362" s="62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</row>
    <row r="363">
      <c r="A363" s="62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</row>
    <row r="364">
      <c r="A364" s="62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</row>
    <row r="365">
      <c r="A365" s="62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</row>
    <row r="366">
      <c r="A366" s="62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</row>
    <row r="367">
      <c r="A367" s="62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</row>
    <row r="368">
      <c r="A368" s="62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</row>
    <row r="369">
      <c r="A369" s="62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</row>
    <row r="370">
      <c r="A370" s="62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</row>
    <row r="371">
      <c r="A371" s="62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</row>
    <row r="372">
      <c r="A372" s="62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</row>
    <row r="373">
      <c r="A373" s="62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</row>
    <row r="374">
      <c r="A374" s="62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</row>
    <row r="375">
      <c r="A375" s="62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</row>
    <row r="376">
      <c r="A376" s="62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</row>
    <row r="377">
      <c r="A377" s="62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</row>
    <row r="378">
      <c r="A378" s="62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</row>
    <row r="379">
      <c r="A379" s="62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</row>
    <row r="380">
      <c r="A380" s="62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</row>
    <row r="381">
      <c r="A381" s="62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</row>
    <row r="382">
      <c r="A382" s="62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</row>
    <row r="383">
      <c r="A383" s="62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</row>
    <row r="384">
      <c r="A384" s="62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</row>
    <row r="385">
      <c r="A385" s="62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</row>
    <row r="386">
      <c r="A386" s="62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</row>
    <row r="387">
      <c r="A387" s="62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</row>
    <row r="388">
      <c r="A388" s="62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</row>
    <row r="389">
      <c r="A389" s="62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</row>
    <row r="390">
      <c r="A390" s="62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</row>
    <row r="391">
      <c r="A391" s="62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</row>
    <row r="392">
      <c r="A392" s="62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</row>
    <row r="393">
      <c r="A393" s="62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</row>
    <row r="394">
      <c r="A394" s="62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</row>
    <row r="395">
      <c r="A395" s="62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</row>
    <row r="396">
      <c r="A396" s="62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</row>
    <row r="397">
      <c r="A397" s="62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</row>
    <row r="398">
      <c r="A398" s="62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</row>
    <row r="399">
      <c r="A399" s="62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</row>
    <row r="400">
      <c r="A400" s="62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</row>
    <row r="401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</row>
    <row r="402">
      <c r="A402" s="62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</row>
    <row r="403">
      <c r="A403" s="62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</row>
    <row r="404">
      <c r="A404" s="62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</row>
    <row r="405">
      <c r="A405" s="62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</row>
    <row r="406">
      <c r="A406" s="62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</row>
    <row r="407">
      <c r="A407" s="62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</row>
    <row r="408">
      <c r="A408" s="62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</row>
    <row r="409">
      <c r="A409" s="62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</row>
    <row r="410">
      <c r="A410" s="62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</row>
    <row r="411">
      <c r="A411" s="62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</row>
    <row r="412">
      <c r="A412" s="62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</row>
    <row r="413">
      <c r="A413" s="62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</row>
    <row r="414">
      <c r="A414" s="62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</row>
    <row r="415">
      <c r="A415" s="62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</row>
    <row r="416">
      <c r="A416" s="62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</row>
    <row r="417">
      <c r="A417" s="62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</row>
    <row r="418">
      <c r="A418" s="62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</row>
    <row r="419">
      <c r="A419" s="62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</row>
    <row r="420">
      <c r="A420" s="62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</row>
    <row r="421">
      <c r="A421" s="62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</row>
    <row r="422">
      <c r="A422" s="62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</row>
    <row r="423">
      <c r="A423" s="62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</row>
    <row r="424">
      <c r="A424" s="62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</row>
    <row r="425">
      <c r="A425" s="62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</row>
    <row r="426">
      <c r="A426" s="62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</row>
    <row r="427">
      <c r="A427" s="62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</row>
    <row r="428">
      <c r="A428" s="62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</row>
    <row r="429">
      <c r="A429" s="62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</row>
    <row r="430">
      <c r="A430" s="62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</row>
    <row r="431">
      <c r="A431" s="62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</row>
    <row r="432">
      <c r="A432" s="62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</row>
    <row r="433">
      <c r="A433" s="62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</row>
    <row r="434">
      <c r="A434" s="62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</row>
    <row r="435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</row>
    <row r="436">
      <c r="A436" s="62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</row>
    <row r="437">
      <c r="A437" s="62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</row>
    <row r="438">
      <c r="A438" s="62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</row>
    <row r="439">
      <c r="A439" s="62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</row>
    <row r="440">
      <c r="A440" s="62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</row>
    <row r="441">
      <c r="A441" s="62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</row>
    <row r="442">
      <c r="A442" s="62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</row>
    <row r="443">
      <c r="A443" s="62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</row>
    <row r="444">
      <c r="A444" s="62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</row>
    <row r="445">
      <c r="A445" s="62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</row>
    <row r="446">
      <c r="A446" s="62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</row>
    <row r="447">
      <c r="A447" s="62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</row>
    <row r="448">
      <c r="A448" s="62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</row>
    <row r="449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</row>
    <row r="450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</row>
    <row r="451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</row>
    <row r="452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</row>
    <row r="453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</row>
    <row r="454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</row>
    <row r="455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</row>
    <row r="456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</row>
    <row r="457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</row>
    <row r="458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</row>
    <row r="459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</row>
    <row r="460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</row>
    <row r="461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</row>
    <row r="462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</row>
    <row r="463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</row>
    <row r="464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</row>
    <row r="465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</row>
    <row r="466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</row>
    <row r="467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</row>
    <row r="468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</row>
    <row r="469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</row>
    <row r="470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</row>
    <row r="471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</row>
    <row r="472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</row>
    <row r="473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</row>
    <row r="474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</row>
    <row r="475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</row>
    <row r="476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</row>
    <row r="477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</row>
    <row r="478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</row>
    <row r="479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</row>
    <row r="480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</row>
    <row r="481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</row>
    <row r="482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</row>
    <row r="483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</row>
    <row r="484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</row>
    <row r="485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</row>
    <row r="486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</row>
    <row r="487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</row>
    <row r="488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</row>
    <row r="489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</row>
    <row r="490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</row>
    <row r="491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</row>
    <row r="492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</row>
    <row r="493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</row>
    <row r="494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</row>
    <row r="495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</row>
    <row r="496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</row>
    <row r="497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</row>
    <row r="498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</row>
    <row r="499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</row>
    <row r="500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</row>
    <row r="501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</row>
    <row r="502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</row>
    <row r="503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</row>
    <row r="504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</row>
    <row r="505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</row>
    <row r="506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</row>
    <row r="507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</row>
    <row r="508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</row>
    <row r="509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</row>
    <row r="510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</row>
    <row r="511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</row>
    <row r="512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</row>
    <row r="513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</row>
    <row r="514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</row>
    <row r="515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</row>
    <row r="516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</row>
    <row r="517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</row>
    <row r="518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</row>
    <row r="519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</row>
    <row r="520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</row>
    <row r="521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</row>
    <row r="522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</row>
    <row r="523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</row>
    <row r="524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</row>
    <row r="525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</row>
    <row r="526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</row>
    <row r="527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</row>
    <row r="528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</row>
    <row r="529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</row>
    <row r="530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</row>
    <row r="531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</row>
    <row r="532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</row>
    <row r="533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</row>
    <row r="534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</row>
    <row r="535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</row>
    <row r="536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</row>
    <row r="537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</row>
    <row r="538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</row>
    <row r="539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</row>
    <row r="540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</row>
    <row r="541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</row>
    <row r="542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</row>
    <row r="543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</row>
    <row r="544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</row>
    <row r="545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</row>
    <row r="546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</row>
    <row r="547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</row>
    <row r="548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</row>
    <row r="549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</row>
    <row r="550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</row>
    <row r="551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</row>
    <row r="552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</row>
    <row r="553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</row>
    <row r="554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</row>
    <row r="555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</row>
    <row r="556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</row>
    <row r="557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</row>
    <row r="558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</row>
    <row r="559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</row>
    <row r="560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</row>
    <row r="561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</row>
    <row r="562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</row>
    <row r="563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</row>
    <row r="564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</row>
    <row r="565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</row>
    <row r="566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</row>
    <row r="567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</row>
    <row r="568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</row>
    <row r="569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</row>
    <row r="570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</row>
    <row r="571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</row>
    <row r="572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</row>
    <row r="573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</row>
    <row r="574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</row>
    <row r="575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</row>
    <row r="576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</row>
    <row r="577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</row>
    <row r="578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</row>
    <row r="579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</row>
    <row r="580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</row>
    <row r="581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</row>
    <row r="582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</row>
    <row r="583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</row>
    <row r="584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</row>
    <row r="585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</row>
    <row r="586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</row>
    <row r="587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</row>
    <row r="588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</row>
    <row r="589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</row>
    <row r="590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</row>
    <row r="591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</row>
    <row r="592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</row>
    <row r="593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</row>
    <row r="594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</row>
    <row r="595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</row>
    <row r="596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</row>
    <row r="597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</row>
    <row r="598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</row>
    <row r="599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</row>
    <row r="600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</row>
    <row r="601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</row>
    <row r="602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</row>
    <row r="603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</row>
    <row r="604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</row>
    <row r="605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</row>
    <row r="606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</row>
    <row r="607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</row>
    <row r="608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</row>
    <row r="609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</row>
    <row r="610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</row>
    <row r="611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</row>
    <row r="612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</row>
    <row r="613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</row>
    <row r="614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</row>
    <row r="615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</row>
    <row r="616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</row>
    <row r="617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</row>
    <row r="618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</row>
    <row r="619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</row>
    <row r="620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</row>
    <row r="621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</row>
    <row r="622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</row>
    <row r="623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</row>
    <row r="624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</row>
    <row r="625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</row>
    <row r="626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</row>
    <row r="627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</row>
    <row r="628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</row>
    <row r="629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</row>
    <row r="630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</row>
    <row r="631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</row>
    <row r="632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</row>
    <row r="633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</row>
    <row r="634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</row>
    <row r="635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</row>
    <row r="636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</row>
    <row r="637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</row>
    <row r="638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</row>
    <row r="639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</row>
    <row r="640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</row>
    <row r="641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</row>
    <row r="642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</row>
    <row r="643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</row>
    <row r="644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</row>
    <row r="645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</row>
    <row r="646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</row>
    <row r="647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</row>
    <row r="648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</row>
    <row r="649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</row>
    <row r="650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</row>
    <row r="651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</row>
    <row r="652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</row>
    <row r="653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</row>
    <row r="654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</row>
    <row r="655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</row>
    <row r="656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</row>
    <row r="657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</row>
    <row r="658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</row>
    <row r="659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</row>
    <row r="660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</row>
    <row r="661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</row>
    <row r="662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</row>
    <row r="663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</row>
    <row r="664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</row>
    <row r="665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</row>
    <row r="666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</row>
    <row r="667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</row>
    <row r="668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</row>
    <row r="669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</row>
    <row r="670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</row>
    <row r="671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</row>
    <row r="672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</row>
    <row r="673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</row>
    <row r="674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</row>
    <row r="675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</row>
    <row r="676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</row>
    <row r="677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</row>
    <row r="678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</row>
    <row r="679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</row>
    <row r="680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</row>
    <row r="681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</row>
    <row r="682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</row>
    <row r="683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</row>
    <row r="684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</row>
    <row r="685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</row>
    <row r="686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</row>
    <row r="687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</row>
    <row r="688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</row>
    <row r="689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</row>
    <row r="690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</row>
    <row r="691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</row>
    <row r="692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</row>
    <row r="693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</row>
    <row r="694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</row>
    <row r="695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</row>
    <row r="696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</row>
    <row r="697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</row>
    <row r="698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</row>
    <row r="699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</row>
    <row r="700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</row>
    <row r="701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</row>
    <row r="702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</row>
    <row r="703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</row>
    <row r="704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</row>
    <row r="705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</row>
    <row r="706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</row>
    <row r="707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</row>
    <row r="708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</row>
    <row r="709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</row>
    <row r="710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</row>
    <row r="711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</row>
    <row r="712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</row>
    <row r="713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</row>
    <row r="714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</row>
    <row r="715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</row>
    <row r="716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</row>
    <row r="717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</row>
    <row r="718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</row>
    <row r="719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</row>
    <row r="720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</row>
    <row r="721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</row>
    <row r="722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</row>
    <row r="723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</row>
    <row r="724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</row>
    <row r="725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</row>
    <row r="726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</row>
    <row r="727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</row>
    <row r="728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</row>
    <row r="729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</row>
    <row r="730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</row>
    <row r="731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</row>
    <row r="732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</row>
    <row r="733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</row>
    <row r="734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</row>
    <row r="735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</row>
    <row r="736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</row>
    <row r="737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</row>
    <row r="738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</row>
    <row r="739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</row>
    <row r="740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</row>
    <row r="741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</row>
    <row r="742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</row>
    <row r="743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</row>
    <row r="744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</row>
    <row r="745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</row>
    <row r="746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</row>
    <row r="747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</row>
    <row r="748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</row>
    <row r="749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</row>
    <row r="750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</row>
    <row r="751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</row>
    <row r="752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</row>
    <row r="753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</row>
    <row r="754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</row>
    <row r="755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</row>
    <row r="756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</row>
    <row r="757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</row>
    <row r="758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</row>
    <row r="759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</row>
    <row r="760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</row>
    <row r="761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</row>
    <row r="762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</row>
    <row r="763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</row>
    <row r="764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</row>
    <row r="765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</row>
    <row r="766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</row>
    <row r="767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</row>
    <row r="768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</row>
    <row r="769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</row>
    <row r="770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</row>
    <row r="771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</row>
    <row r="772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</row>
    <row r="773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</row>
    <row r="774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</row>
    <row r="775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</row>
    <row r="776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</row>
    <row r="777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</row>
    <row r="778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</row>
    <row r="779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</row>
    <row r="780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</row>
    <row r="781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</row>
    <row r="782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</row>
    <row r="783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</row>
    <row r="784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</row>
    <row r="785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</row>
    <row r="786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</row>
    <row r="787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</row>
    <row r="788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</row>
    <row r="789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</row>
    <row r="790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</row>
    <row r="791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</row>
    <row r="792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</row>
    <row r="793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</row>
    <row r="794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</row>
    <row r="795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</row>
    <row r="796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</row>
    <row r="797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</row>
    <row r="798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</row>
    <row r="799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</row>
    <row r="800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</row>
    <row r="801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</row>
    <row r="802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</row>
    <row r="803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</row>
    <row r="804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</row>
    <row r="805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</row>
    <row r="806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</row>
    <row r="807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</row>
    <row r="808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</row>
    <row r="809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</row>
    <row r="810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</row>
    <row r="811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</row>
    <row r="812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</row>
    <row r="813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</row>
    <row r="814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</row>
    <row r="815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</row>
    <row r="816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</row>
    <row r="817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</row>
    <row r="818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</row>
    <row r="819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</row>
    <row r="820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</row>
    <row r="821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</row>
    <row r="822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</row>
    <row r="823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</row>
    <row r="824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</row>
    <row r="825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</row>
    <row r="826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</row>
    <row r="827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</row>
    <row r="828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</row>
    <row r="829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</row>
    <row r="830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</row>
    <row r="831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</row>
    <row r="832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</row>
    <row r="833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</row>
    <row r="834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</row>
    <row r="835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</row>
    <row r="836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</row>
    <row r="837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</row>
    <row r="838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</row>
    <row r="839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</row>
    <row r="840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</row>
    <row r="841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</row>
    <row r="842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</row>
    <row r="843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</row>
    <row r="844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</row>
    <row r="845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</row>
    <row r="846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</row>
    <row r="847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</row>
    <row r="848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</row>
    <row r="849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</row>
    <row r="850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</row>
    <row r="851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</row>
    <row r="852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</row>
    <row r="853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</row>
    <row r="854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</row>
    <row r="855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</row>
    <row r="856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</row>
    <row r="857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</row>
    <row r="858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</row>
    <row r="859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</row>
    <row r="860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</row>
    <row r="861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</row>
    <row r="862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</row>
    <row r="863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</row>
    <row r="864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</row>
    <row r="865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</row>
    <row r="866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</row>
    <row r="867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</row>
    <row r="868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</row>
    <row r="869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</row>
    <row r="870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</row>
    <row r="871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</row>
    <row r="872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</row>
    <row r="873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</row>
    <row r="874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</row>
    <row r="875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</row>
    <row r="876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</row>
    <row r="877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</row>
    <row r="878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</row>
    <row r="879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</row>
    <row r="880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</row>
    <row r="881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</row>
    <row r="882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</row>
    <row r="883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</row>
    <row r="884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</row>
    <row r="885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</row>
    <row r="886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</row>
    <row r="887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</row>
    <row r="888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</row>
    <row r="889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</row>
    <row r="890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</row>
    <row r="891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</row>
    <row r="892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</row>
    <row r="893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</row>
    <row r="894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</row>
    <row r="895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</row>
    <row r="896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</row>
    <row r="897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</row>
    <row r="898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</row>
    <row r="899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</row>
    <row r="900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</row>
    <row r="901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</row>
    <row r="902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</row>
    <row r="903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</row>
    <row r="904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</row>
    <row r="905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</row>
    <row r="906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</row>
    <row r="907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</row>
    <row r="908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</row>
    <row r="909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</row>
    <row r="910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</row>
    <row r="911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</row>
    <row r="912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</row>
    <row r="913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</row>
    <row r="914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</row>
    <row r="915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</row>
    <row r="916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</row>
    <row r="917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</row>
    <row r="918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</row>
    <row r="919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</row>
    <row r="920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</row>
    <row r="921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</row>
    <row r="922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</row>
    <row r="923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</row>
    <row r="924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</row>
    <row r="925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</row>
    <row r="926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</row>
    <row r="927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</row>
    <row r="928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</row>
    <row r="929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</row>
    <row r="930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</row>
    <row r="931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</row>
    <row r="932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</row>
    <row r="933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</row>
    <row r="934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</row>
    <row r="935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</row>
    <row r="936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</row>
    <row r="937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</row>
    <row r="938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</row>
    <row r="939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</row>
    <row r="940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</row>
    <row r="941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</row>
    <row r="942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</row>
    <row r="943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</row>
    <row r="944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</row>
    <row r="945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</row>
    <row r="946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</row>
    <row r="947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</row>
    <row r="948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</row>
    <row r="949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</row>
    <row r="950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</row>
    <row r="951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</row>
    <row r="952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</row>
    <row r="953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</row>
    <row r="954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</row>
    <row r="955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</row>
    <row r="956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</row>
    <row r="957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</row>
    <row r="958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</row>
    <row r="959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</row>
    <row r="960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</row>
    <row r="961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</row>
    <row r="962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</row>
    <row r="963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</row>
    <row r="964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</row>
    <row r="965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</row>
    <row r="966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</row>
    <row r="967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</row>
    <row r="968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</row>
    <row r="969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</row>
    <row r="970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</row>
    <row r="971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</row>
    <row r="972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</row>
    <row r="973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</row>
    <row r="974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</row>
    <row r="975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</row>
    <row r="976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</row>
    <row r="977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</row>
    <row r="978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</row>
    <row r="979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</row>
    <row r="980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</row>
    <row r="981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</row>
    <row r="982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</row>
    <row r="983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</row>
    <row r="984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</row>
    <row r="985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</row>
    <row r="986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</row>
    <row r="987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</row>
    <row r="988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</row>
    <row r="989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</row>
    <row r="990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</row>
    <row r="991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</row>
    <row r="992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</row>
    <row r="993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</row>
    <row r="994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</row>
    <row r="995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</row>
    <row r="996">
      <c r="A996" s="62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2"/>
      <c r="R996" s="62"/>
      <c r="S996" s="62"/>
      <c r="T996" s="62"/>
      <c r="U996" s="62"/>
      <c r="V996" s="62"/>
      <c r="W996" s="62"/>
      <c r="X996" s="62"/>
      <c r="Y996" s="62"/>
      <c r="Z996" s="62"/>
    </row>
    <row r="997">
      <c r="A997" s="62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2"/>
      <c r="R997" s="62"/>
      <c r="S997" s="62"/>
      <c r="T997" s="62"/>
      <c r="U997" s="62"/>
      <c r="V997" s="62"/>
      <c r="W997" s="62"/>
      <c r="X997" s="62"/>
      <c r="Y997" s="62"/>
      <c r="Z997" s="62"/>
    </row>
    <row r="998">
      <c r="A998" s="62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2"/>
      <c r="R998" s="62"/>
      <c r="S998" s="62"/>
      <c r="T998" s="62"/>
      <c r="U998" s="62"/>
      <c r="V998" s="62"/>
      <c r="W998" s="62"/>
      <c r="X998" s="62"/>
      <c r="Y998" s="62"/>
      <c r="Z998" s="62"/>
    </row>
    <row r="999">
      <c r="A999" s="62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2"/>
      <c r="R999" s="62"/>
      <c r="S999" s="62"/>
      <c r="T999" s="62"/>
      <c r="U999" s="62"/>
      <c r="V999" s="62"/>
      <c r="W999" s="62"/>
      <c r="X999" s="62"/>
      <c r="Y999" s="62"/>
      <c r="Z999" s="62"/>
    </row>
    <row r="1000">
      <c r="A1000" s="62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</row>
  </sheetData>
  <drawing r:id="rId1"/>
</worksheet>
</file>